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sults\KLP6\格式化\"/>
    </mc:Choice>
  </mc:AlternateContent>
  <bookViews>
    <workbookView xWindow="-105" yWindow="-105" windowWidth="23250" windowHeight="12570"/>
  </bookViews>
  <sheets>
    <sheet name="Figure 4a" sheetId="1" r:id="rId1"/>
    <sheet name="Figure 4c" sheetId="2" r:id="rId2"/>
    <sheet name="Supplementary Figure 9c" sheetId="3" r:id="rId3"/>
    <sheet name="Supplementary Figure 11a" sheetId="5" r:id="rId4"/>
    <sheet name="Supplementary Figure 11b" sheetId="4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6" i="4" l="1"/>
  <c r="L16" i="4"/>
  <c r="K16" i="4"/>
  <c r="J16" i="4"/>
  <c r="I16" i="4"/>
  <c r="H16" i="4"/>
  <c r="G16" i="4"/>
  <c r="F16" i="4"/>
  <c r="E16" i="4"/>
  <c r="D16" i="4"/>
  <c r="C16" i="4"/>
  <c r="B16" i="4"/>
  <c r="M11" i="4"/>
  <c r="L11" i="4"/>
  <c r="K11" i="4"/>
  <c r="J11" i="4"/>
  <c r="I11" i="4"/>
  <c r="H11" i="4"/>
  <c r="G11" i="4"/>
  <c r="F11" i="4"/>
  <c r="E11" i="4"/>
  <c r="D11" i="4"/>
  <c r="C11" i="4"/>
  <c r="B11" i="4"/>
  <c r="M6" i="4"/>
  <c r="L6" i="4"/>
  <c r="K6" i="4"/>
  <c r="J6" i="4"/>
  <c r="I6" i="4"/>
  <c r="H6" i="4"/>
  <c r="G6" i="4"/>
  <c r="F6" i="4"/>
  <c r="E6" i="4"/>
  <c r="D6" i="4"/>
  <c r="C6" i="4"/>
  <c r="B6" i="4"/>
  <c r="G54" i="2"/>
  <c r="G36" i="2"/>
  <c r="G18" i="2"/>
  <c r="B54" i="2" l="1"/>
  <c r="B36" i="2"/>
  <c r="C54" i="2"/>
  <c r="D54" i="2"/>
  <c r="E54" i="2"/>
  <c r="F54" i="2"/>
  <c r="H54" i="2"/>
  <c r="I54" i="2"/>
  <c r="J54" i="2"/>
  <c r="K54" i="2"/>
  <c r="C36" i="2"/>
  <c r="D36" i="2"/>
  <c r="E36" i="2"/>
  <c r="F36" i="2"/>
  <c r="H36" i="2"/>
  <c r="I36" i="2"/>
  <c r="J36" i="2"/>
  <c r="K36" i="2"/>
  <c r="C18" i="2"/>
  <c r="D18" i="2"/>
  <c r="E18" i="2"/>
  <c r="F18" i="2"/>
  <c r="H18" i="2"/>
  <c r="I18" i="2"/>
  <c r="J18" i="2"/>
  <c r="K18" i="2"/>
  <c r="B18" i="2"/>
</calcChain>
</file>

<file path=xl/sharedStrings.xml><?xml version="1.0" encoding="utf-8"?>
<sst xmlns="http://schemas.openxmlformats.org/spreadsheetml/2006/main" count="204" uniqueCount="68">
  <si>
    <t>data set1</t>
  </si>
  <si>
    <t>KHC</t>
  </si>
  <si>
    <t>MD</t>
  </si>
  <si>
    <t>WT</t>
  </si>
  <si>
    <t>N410A</t>
  </si>
  <si>
    <t>W421A</t>
  </si>
  <si>
    <t>E457R</t>
  </si>
  <si>
    <t>D458A</t>
  </si>
  <si>
    <t>E564A</t>
  </si>
  <si>
    <t>I570Q</t>
  </si>
  <si>
    <t>R606A</t>
  </si>
  <si>
    <t>R662A</t>
  </si>
  <si>
    <t>F698Q</t>
  </si>
  <si>
    <t>AVERAGE</t>
  </si>
  <si>
    <t>data set2</t>
  </si>
  <si>
    <t>data set3</t>
  </si>
  <si>
    <t>KHC+MT</t>
  </si>
  <si>
    <t>KHC+MT</t>
    <phoneticPr fontId="1" type="noConversion"/>
  </si>
  <si>
    <t>MD+MT</t>
  </si>
  <si>
    <t>MD+MT</t>
    <phoneticPr fontId="1" type="noConversion"/>
  </si>
  <si>
    <t>WT+MT</t>
  </si>
  <si>
    <t>WT+MT</t>
    <phoneticPr fontId="1" type="noConversion"/>
  </si>
  <si>
    <t>N410A+MT</t>
  </si>
  <si>
    <t>N410A+MT</t>
    <phoneticPr fontId="1" type="noConversion"/>
  </si>
  <si>
    <t>W421A+MT</t>
  </si>
  <si>
    <t>W421A+MT</t>
    <phoneticPr fontId="1" type="noConversion"/>
  </si>
  <si>
    <t>E457R+MT</t>
  </si>
  <si>
    <t>E457R+MT</t>
    <phoneticPr fontId="1" type="noConversion"/>
  </si>
  <si>
    <t>D458A+MT</t>
  </si>
  <si>
    <t>D458A+MT</t>
    <phoneticPr fontId="1" type="noConversion"/>
  </si>
  <si>
    <t>E564A+MT</t>
  </si>
  <si>
    <t>E564A+MT</t>
    <phoneticPr fontId="1" type="noConversion"/>
  </si>
  <si>
    <t>I570Q+MT</t>
  </si>
  <si>
    <t>I570Q+MT</t>
    <phoneticPr fontId="1" type="noConversion"/>
  </si>
  <si>
    <t>R606A+MT</t>
  </si>
  <si>
    <t>R606A+MT</t>
    <phoneticPr fontId="1" type="noConversion"/>
  </si>
  <si>
    <t>R662A+MT</t>
  </si>
  <si>
    <t>R662A+MT</t>
    <phoneticPr fontId="1" type="noConversion"/>
  </si>
  <si>
    <t>F698Q+MT</t>
  </si>
  <si>
    <t>F698Q+MT</t>
    <phoneticPr fontId="1" type="noConversion"/>
  </si>
  <si>
    <t>Nomalized MT-simulated ATPase activities compared to the KHC+MT</t>
    <phoneticPr fontId="1" type="noConversion"/>
  </si>
  <si>
    <t>Nomalized basal ATPase activities compared to the KHC+MT</t>
    <phoneticPr fontId="1" type="noConversion"/>
  </si>
  <si>
    <t>Figure 4c: The ratio of the tip to cell body average florescence intensity of full-length KLP-6 and its various mutants in the N2A cells</t>
    <phoneticPr fontId="1" type="noConversion"/>
  </si>
  <si>
    <t>Distribution</t>
    <phoneticPr fontId="1" type="noConversion"/>
  </si>
  <si>
    <t>Original data</t>
    <phoneticPr fontId="1" type="noConversion"/>
  </si>
  <si>
    <t>Fitted curves</t>
    <phoneticPr fontId="1" type="noConversion"/>
  </si>
  <si>
    <t>Distance (Å)</t>
    <phoneticPr fontId="1" type="noConversion"/>
  </si>
  <si>
    <t xml:space="preserve">Distance Range (Å) </t>
    <phoneticPr fontId="1" type="noConversion"/>
  </si>
  <si>
    <t>Peak 1</t>
    <phoneticPr fontId="1" type="noConversion"/>
  </si>
  <si>
    <t>Peak 2</t>
    <phoneticPr fontId="1" type="noConversion"/>
  </si>
  <si>
    <t>&lt;1.75</t>
    <phoneticPr fontId="1" type="noConversion"/>
  </si>
  <si>
    <t>1.76-2.25</t>
    <phoneticPr fontId="1" type="noConversion"/>
  </si>
  <si>
    <t>2.26-2.75</t>
    <phoneticPr fontId="1" type="noConversion"/>
  </si>
  <si>
    <t>2.76-3.25</t>
    <phoneticPr fontId="1" type="noConversion"/>
  </si>
  <si>
    <t>3.26-3.75</t>
    <phoneticPr fontId="1" type="noConversion"/>
  </si>
  <si>
    <t>3.76-4.26</t>
    <phoneticPr fontId="1" type="noConversion"/>
  </si>
  <si>
    <t>4.26-4.75</t>
    <phoneticPr fontId="1" type="noConversion"/>
  </si>
  <si>
    <t>4.76-2.25</t>
    <phoneticPr fontId="1" type="noConversion"/>
  </si>
  <si>
    <t>5.26-5.75</t>
    <phoneticPr fontId="1" type="noConversion"/>
  </si>
  <si>
    <t>5.76-6.25</t>
    <phoneticPr fontId="1" type="noConversion"/>
  </si>
  <si>
    <t>6.26-6.75</t>
    <phoneticPr fontId="1" type="noConversion"/>
  </si>
  <si>
    <t>6.76-7.25</t>
    <phoneticPr fontId="1" type="noConversion"/>
  </si>
  <si>
    <t>7.26-7.75</t>
    <phoneticPr fontId="1" type="noConversion"/>
  </si>
  <si>
    <t>Figure 4a: Microtubule-stimulated ATPase activities of the wild-type and various mutants of full-length KLP-6</t>
    <phoneticPr fontId="1" type="noConversion"/>
  </si>
  <si>
    <t>P value</t>
    <phoneticPr fontId="1" type="noConversion"/>
  </si>
  <si>
    <t>Supplementary Figure 9c: Distribution of the distance between Mg2+ and D458 in the D-loop of the FHA domain during the molecular dynamics simulations of full-length KLP-6</t>
    <phoneticPr fontId="1" type="noConversion"/>
  </si>
  <si>
    <t>Supplementary Figure 11a: The SDS-PAGE analysis of the protein qualities of KLP-6 and its mutants used for the ATPase activity assay</t>
    <phoneticPr fontId="1" type="noConversion"/>
  </si>
  <si>
    <t>Supplementary Figure 11b: Basal ATPase activities of the wild-type and various mutants of full-length KLP-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 "/>
    <numFmt numFmtId="177" formatCode="0.0000_);[Red]\(0.0000\)"/>
    <numFmt numFmtId="178" formatCode="0.0000%"/>
  </numFmts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176" fontId="0" fillId="0" borderId="0" xfId="0" applyNumberFormat="1"/>
    <xf numFmtId="0" fontId="2" fillId="0" borderId="0" xfId="0" applyFont="1"/>
    <xf numFmtId="176" fontId="2" fillId="0" borderId="0" xfId="0" applyNumberFormat="1" applyFont="1"/>
    <xf numFmtId="0" fontId="2" fillId="2" borderId="1" xfId="0" applyFont="1" applyFill="1" applyBorder="1"/>
    <xf numFmtId="176" fontId="2" fillId="2" borderId="2" xfId="0" applyNumberFormat="1" applyFont="1" applyFill="1" applyBorder="1"/>
    <xf numFmtId="176" fontId="2" fillId="2" borderId="3" xfId="0" applyNumberFormat="1" applyFont="1" applyFill="1" applyBorder="1"/>
    <xf numFmtId="177" fontId="2" fillId="0" borderId="0" xfId="0" applyNumberFormat="1" applyFont="1"/>
    <xf numFmtId="177" fontId="2" fillId="2" borderId="2" xfId="0" applyNumberFormat="1" applyFont="1" applyFill="1" applyBorder="1"/>
    <xf numFmtId="0" fontId="0" fillId="0" borderId="0" xfId="0" applyAlignment="1">
      <alignment vertical="center"/>
    </xf>
    <xf numFmtId="178" fontId="2" fillId="0" borderId="0" xfId="0" applyNumberFormat="1" applyFont="1"/>
    <xf numFmtId="10" fontId="2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78" fontId="2" fillId="0" borderId="0" xfId="0" applyNumberFormat="1" applyFont="1" applyBorder="1"/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42875</xdr:colOff>
      <xdr:row>2</xdr:row>
      <xdr:rowOff>0</xdr:rowOff>
    </xdr:from>
    <xdr:to>
      <xdr:col>6</xdr:col>
      <xdr:colOff>12097</xdr:colOff>
      <xdr:row>14</xdr:row>
      <xdr:rowOff>21516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8675" y="628650"/>
          <a:ext cx="3298222" cy="20789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tabSelected="1" workbookViewId="0">
      <selection activeCell="D31" sqref="D31"/>
    </sheetView>
  </sheetViews>
  <sheetFormatPr defaultRowHeight="13.5"/>
  <cols>
    <col min="1" max="1" width="10.875" customWidth="1"/>
    <col min="2" max="2" width="9.75" customWidth="1"/>
    <col min="3" max="3" width="9.375" customWidth="1"/>
    <col min="4" max="4" width="9.625" customWidth="1"/>
    <col min="5" max="5" width="11" customWidth="1"/>
    <col min="6" max="6" width="11.625" customWidth="1"/>
    <col min="7" max="7" width="11.125" customWidth="1"/>
    <col min="8" max="8" width="11.375" customWidth="1"/>
    <col min="9" max="10" width="10.875" customWidth="1"/>
    <col min="11" max="11" width="11.375" customWidth="1"/>
    <col min="12" max="12" width="11.25" customWidth="1"/>
    <col min="13" max="13" width="11.375" customWidth="1"/>
    <col min="15" max="15" width="10.875" bestFit="1" customWidth="1"/>
    <col min="16" max="16" width="10" customWidth="1"/>
    <col min="17" max="17" width="9.875" bestFit="1" customWidth="1"/>
    <col min="18" max="18" width="9.75" bestFit="1" customWidth="1"/>
    <col min="19" max="19" width="10.875" customWidth="1"/>
    <col min="20" max="20" width="11.75" customWidth="1"/>
    <col min="21" max="21" width="11.125" customWidth="1"/>
    <col min="22" max="23" width="11.375" customWidth="1"/>
    <col min="24" max="24" width="10.75" customWidth="1"/>
    <col min="25" max="25" width="11" customWidth="1"/>
    <col min="26" max="26" width="11.375" customWidth="1"/>
    <col min="27" max="27" width="10.75" customWidth="1"/>
    <col min="28" max="28" width="9.375" bestFit="1" customWidth="1"/>
  </cols>
  <sheetData>
    <row r="1" spans="1:28" ht="28.15" customHeight="1">
      <c r="A1" s="27" t="s">
        <v>6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28" ht="15">
      <c r="A2" s="2" t="s">
        <v>0</v>
      </c>
      <c r="B2" s="12" t="s">
        <v>16</v>
      </c>
      <c r="C2" s="12" t="s">
        <v>18</v>
      </c>
      <c r="D2" s="12" t="s">
        <v>20</v>
      </c>
      <c r="E2" s="12" t="s">
        <v>22</v>
      </c>
      <c r="F2" s="12" t="s">
        <v>24</v>
      </c>
      <c r="G2" s="12" t="s">
        <v>26</v>
      </c>
      <c r="H2" s="12" t="s">
        <v>28</v>
      </c>
      <c r="I2" s="12" t="s">
        <v>30</v>
      </c>
      <c r="J2" s="12" t="s">
        <v>32</v>
      </c>
      <c r="K2" s="12" t="s">
        <v>34</v>
      </c>
      <c r="L2" s="12" t="s">
        <v>36</v>
      </c>
      <c r="M2" s="12" t="s">
        <v>38</v>
      </c>
    </row>
    <row r="3" spans="1:28" ht="15">
      <c r="A3" s="2"/>
      <c r="B3" s="3">
        <v>0.24924399999999999</v>
      </c>
      <c r="C3" s="3">
        <v>0.32963399999999998</v>
      </c>
      <c r="D3" s="3">
        <v>1.5712E-2</v>
      </c>
      <c r="E3" s="3">
        <v>0.26624799999999998</v>
      </c>
      <c r="F3" s="3">
        <v>0.109796</v>
      </c>
      <c r="G3" s="3">
        <v>0.231491</v>
      </c>
      <c r="H3" s="3">
        <v>0.29847299999999999</v>
      </c>
      <c r="I3" s="3">
        <v>1.9116099999999997E-2</v>
      </c>
      <c r="J3" s="3">
        <v>0.13755700000000001</v>
      </c>
      <c r="K3" s="3">
        <v>2.8833000000000001E-2</v>
      </c>
      <c r="L3" s="3">
        <v>9.3164000000000011E-2</v>
      </c>
      <c r="M3" s="3">
        <v>1.6185000000000005E-2</v>
      </c>
      <c r="AB3" s="10"/>
    </row>
    <row r="4" spans="1:28" ht="15">
      <c r="A4" s="2"/>
      <c r="B4" s="3">
        <v>0.249552</v>
      </c>
      <c r="C4" s="3">
        <v>0.32651400000000003</v>
      </c>
      <c r="D4" s="3">
        <v>2.0305E-2</v>
      </c>
      <c r="E4" s="3">
        <v>0.200101</v>
      </c>
      <c r="F4" s="3">
        <v>0.12821399999999999</v>
      </c>
      <c r="G4" s="3">
        <v>0.24761900000000001</v>
      </c>
      <c r="H4" s="3">
        <v>0.306726</v>
      </c>
      <c r="I4" s="3">
        <v>3.0840499999999993E-2</v>
      </c>
      <c r="J4" s="3">
        <v>0.13667799999999999</v>
      </c>
      <c r="K4" s="3">
        <v>6.5860000000000002E-2</v>
      </c>
      <c r="L4" s="3">
        <v>0.286244</v>
      </c>
      <c r="M4" s="3">
        <v>2.1901999999999991E-2</v>
      </c>
      <c r="AB4" s="10"/>
    </row>
    <row r="5" spans="1:28" ht="15">
      <c r="A5" s="4" t="s">
        <v>13</v>
      </c>
      <c r="B5" s="5">
        <v>0.24939800000000001</v>
      </c>
      <c r="C5" s="5">
        <v>0.32807399999999998</v>
      </c>
      <c r="D5" s="5">
        <v>1.80085E-2</v>
      </c>
      <c r="E5" s="5">
        <v>0.23317450000000001</v>
      </c>
      <c r="F5" s="5">
        <v>0.119005</v>
      </c>
      <c r="G5" s="5">
        <v>0.23955500000000002</v>
      </c>
      <c r="H5" s="5">
        <v>0.30259950000000002</v>
      </c>
      <c r="I5" s="5">
        <v>2.4978299999999995E-2</v>
      </c>
      <c r="J5" s="5">
        <v>0.1371175</v>
      </c>
      <c r="K5" s="5">
        <v>4.73465E-2</v>
      </c>
      <c r="L5" s="5">
        <v>0.18970400000000001</v>
      </c>
      <c r="M5" s="6">
        <v>1.9043499999999998E-2</v>
      </c>
      <c r="AB5" s="10"/>
    </row>
    <row r="6" spans="1:28" ht="1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spans="1:28" ht="15">
      <c r="A7" s="2" t="s">
        <v>14</v>
      </c>
      <c r="B7" s="12" t="s">
        <v>16</v>
      </c>
      <c r="C7" s="12" t="s">
        <v>18</v>
      </c>
      <c r="D7" s="12" t="s">
        <v>20</v>
      </c>
      <c r="E7" s="12" t="s">
        <v>22</v>
      </c>
      <c r="F7" s="12" t="s">
        <v>24</v>
      </c>
      <c r="G7" s="12" t="s">
        <v>26</v>
      </c>
      <c r="H7" s="12" t="s">
        <v>28</v>
      </c>
      <c r="I7" s="12" t="s">
        <v>30</v>
      </c>
      <c r="J7" s="12" t="s">
        <v>32</v>
      </c>
      <c r="K7" s="12" t="s">
        <v>34</v>
      </c>
      <c r="L7" s="12" t="s">
        <v>36</v>
      </c>
      <c r="M7" s="12" t="s">
        <v>38</v>
      </c>
    </row>
    <row r="8" spans="1:28" ht="15">
      <c r="A8" s="2"/>
      <c r="B8" s="3">
        <v>0.28651199999999999</v>
      </c>
      <c r="C8" s="3">
        <v>0.35634300000000002</v>
      </c>
      <c r="D8" s="3">
        <v>9.4739999999999998E-3</v>
      </c>
      <c r="E8" s="3">
        <v>0.14340199999999997</v>
      </c>
      <c r="F8" s="3">
        <v>0.14055999999999999</v>
      </c>
      <c r="G8" s="3">
        <v>0.243204</v>
      </c>
      <c r="H8" s="3">
        <v>0.30001100000000003</v>
      </c>
      <c r="I8" s="3">
        <v>2.9326399999999996E-2</v>
      </c>
      <c r="J8" s="3">
        <v>0.10859099999999999</v>
      </c>
      <c r="K8" s="3">
        <v>5.2277999999999998E-2</v>
      </c>
      <c r="L8" s="3">
        <v>0.200235</v>
      </c>
      <c r="M8" s="3">
        <v>1.9503999999999994E-2</v>
      </c>
    </row>
    <row r="9" spans="1:28" ht="15">
      <c r="A9" s="2"/>
      <c r="B9" s="3">
        <v>0.294319</v>
      </c>
      <c r="C9" s="3">
        <v>0.29405300000000001</v>
      </c>
      <c r="D9" s="3">
        <v>5.2560000000000003E-3</v>
      </c>
      <c r="E9" s="3">
        <v>0.24145900000000001</v>
      </c>
      <c r="F9" s="3">
        <v>0.17491999999999999</v>
      </c>
      <c r="G9" s="3">
        <v>0.2414</v>
      </c>
      <c r="H9" s="3">
        <v>0.30227399999999999</v>
      </c>
      <c r="I9" s="3">
        <v>2.7392600000000003E-2</v>
      </c>
      <c r="J9" s="3">
        <v>0.16642499999999999</v>
      </c>
      <c r="K9" s="3">
        <v>6.0758E-2</v>
      </c>
      <c r="L9" s="3">
        <v>0.22786999999999999</v>
      </c>
      <c r="M9" s="3">
        <v>1.7191000000000012E-2</v>
      </c>
    </row>
    <row r="10" spans="1:28" ht="15">
      <c r="A10" s="4" t="s">
        <v>13</v>
      </c>
      <c r="B10" s="5">
        <v>0.29041549999999999</v>
      </c>
      <c r="C10" s="5">
        <v>0.32519799999999999</v>
      </c>
      <c r="D10" s="5">
        <v>7.365E-3</v>
      </c>
      <c r="E10" s="5">
        <v>0.1924305</v>
      </c>
      <c r="F10" s="5">
        <v>0.15773999999999999</v>
      </c>
      <c r="G10" s="5">
        <v>0.24230200000000002</v>
      </c>
      <c r="H10" s="5">
        <v>0.30114249999999998</v>
      </c>
      <c r="I10" s="5">
        <v>2.8359499999999999E-2</v>
      </c>
      <c r="J10" s="5">
        <v>0.13750799999999999</v>
      </c>
      <c r="K10" s="5">
        <v>5.6517999999999999E-2</v>
      </c>
      <c r="L10" s="5">
        <v>0.21405249999999998</v>
      </c>
      <c r="M10" s="6">
        <v>1.8347500000000003E-2</v>
      </c>
    </row>
    <row r="11" spans="1:28" ht="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28" ht="15">
      <c r="A12" s="2" t="s">
        <v>15</v>
      </c>
      <c r="B12" s="12" t="s">
        <v>16</v>
      </c>
      <c r="C12" s="12" t="s">
        <v>18</v>
      </c>
      <c r="D12" s="12" t="s">
        <v>20</v>
      </c>
      <c r="E12" s="12" t="s">
        <v>22</v>
      </c>
      <c r="F12" s="12" t="s">
        <v>24</v>
      </c>
      <c r="G12" s="12" t="s">
        <v>26</v>
      </c>
      <c r="H12" s="12" t="s">
        <v>28</v>
      </c>
      <c r="I12" s="12" t="s">
        <v>30</v>
      </c>
      <c r="J12" s="12" t="s">
        <v>32</v>
      </c>
      <c r="K12" s="12" t="s">
        <v>34</v>
      </c>
      <c r="L12" s="12" t="s">
        <v>36</v>
      </c>
      <c r="M12" s="12" t="s">
        <v>38</v>
      </c>
    </row>
    <row r="13" spans="1:28" ht="15">
      <c r="A13" s="2"/>
      <c r="B13" s="3">
        <v>0.28389500000000001</v>
      </c>
      <c r="C13" s="3">
        <v>0.37559300000000001</v>
      </c>
      <c r="D13" s="3">
        <v>1.1577E-2</v>
      </c>
      <c r="E13" s="3">
        <v>0.19967799999999999</v>
      </c>
      <c r="F13" s="3">
        <v>0.100982</v>
      </c>
      <c r="G13" s="3">
        <v>0.20619999999999999</v>
      </c>
      <c r="H13" s="3">
        <v>0.31213800000000003</v>
      </c>
      <c r="I13" s="3">
        <v>2.9078E-2</v>
      </c>
      <c r="J13" s="3">
        <v>0.12281300000000001</v>
      </c>
      <c r="K13" s="3">
        <v>2.5405E-2</v>
      </c>
      <c r="L13" s="3">
        <v>0.215365</v>
      </c>
      <c r="M13" s="3">
        <v>1.5359999999999999E-2</v>
      </c>
    </row>
    <row r="14" spans="1:28" ht="15">
      <c r="A14" s="2"/>
      <c r="B14" s="3">
        <v>0.29011799999999999</v>
      </c>
      <c r="C14" s="3">
        <v>0.32806200000000002</v>
      </c>
      <c r="D14" s="3">
        <v>6.1680000000000103E-3</v>
      </c>
      <c r="E14" s="3">
        <v>0.22631399999999999</v>
      </c>
      <c r="F14" s="3">
        <v>0.172739</v>
      </c>
      <c r="G14" s="3">
        <v>0.20924799999999999</v>
      </c>
      <c r="H14" s="3">
        <v>0.31643300000000002</v>
      </c>
      <c r="I14" s="3">
        <v>2.1467E-2</v>
      </c>
      <c r="J14" s="3">
        <v>0.121986</v>
      </c>
      <c r="K14" s="3">
        <v>7.7136999999999997E-2</v>
      </c>
      <c r="L14" s="3">
        <v>0.18893199999999999</v>
      </c>
      <c r="M14" s="3">
        <v>3.3987000000000003E-2</v>
      </c>
    </row>
    <row r="15" spans="1:28" ht="15">
      <c r="A15" s="4" t="s">
        <v>13</v>
      </c>
      <c r="B15" s="5">
        <v>0.2870065</v>
      </c>
      <c r="C15" s="5">
        <v>0.35182750000000002</v>
      </c>
      <c r="D15" s="5">
        <v>8.8725000000000106E-3</v>
      </c>
      <c r="E15" s="5">
        <v>0.21299599999999999</v>
      </c>
      <c r="F15" s="5">
        <v>0.1368605</v>
      </c>
      <c r="G15" s="5">
        <v>0.20772399999999999</v>
      </c>
      <c r="H15" s="5">
        <v>0.3142855</v>
      </c>
      <c r="I15" s="5">
        <v>2.52725E-2</v>
      </c>
      <c r="J15" s="5">
        <v>0.12239949999999999</v>
      </c>
      <c r="K15" s="5">
        <v>5.1270999999999997E-2</v>
      </c>
      <c r="L15" s="5">
        <v>0.20214850000000001</v>
      </c>
      <c r="M15" s="6">
        <v>2.4673500000000001E-2</v>
      </c>
      <c r="O15" s="9"/>
    </row>
    <row r="18" spans="1:27" ht="33" customHeight="1">
      <c r="A18" s="28" t="s">
        <v>40</v>
      </c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O18" s="27"/>
      <c r="P18" s="27"/>
      <c r="Q18" s="27"/>
      <c r="R18" s="27"/>
      <c r="S18" s="27"/>
      <c r="T18" s="27"/>
      <c r="U18" s="27"/>
    </row>
    <row r="19" spans="1:27" ht="15">
      <c r="A19" s="12" t="s">
        <v>16</v>
      </c>
      <c r="B19" s="12" t="s">
        <v>19</v>
      </c>
      <c r="C19" s="12" t="s">
        <v>21</v>
      </c>
      <c r="D19" s="12" t="s">
        <v>23</v>
      </c>
      <c r="E19" s="12" t="s">
        <v>25</v>
      </c>
      <c r="F19" s="12" t="s">
        <v>27</v>
      </c>
      <c r="G19" s="12" t="s">
        <v>29</v>
      </c>
      <c r="H19" s="12" t="s">
        <v>31</v>
      </c>
      <c r="I19" s="12" t="s">
        <v>33</v>
      </c>
      <c r="J19" s="12" t="s">
        <v>35</v>
      </c>
      <c r="K19" s="12" t="s">
        <v>37</v>
      </c>
      <c r="L19" s="12" t="s">
        <v>39</v>
      </c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ht="15">
      <c r="A20" s="10">
        <v>0.90490554171403581</v>
      </c>
      <c r="B20" s="11">
        <v>1.1903703345347219</v>
      </c>
      <c r="C20" s="11">
        <v>6.5341307660675793E-2</v>
      </c>
      <c r="D20" s="11">
        <v>0.84604085532522089</v>
      </c>
      <c r="E20" s="11">
        <v>0.43179289325367015</v>
      </c>
      <c r="F20" s="11">
        <v>0.86919160155777464</v>
      </c>
      <c r="G20" s="11">
        <v>1.097939696669165</v>
      </c>
      <c r="H20" s="11">
        <v>9.0630246002757431E-2</v>
      </c>
      <c r="I20" s="11">
        <v>0.49751155027696414</v>
      </c>
      <c r="J20" s="11">
        <v>0.17179011151157425</v>
      </c>
      <c r="K20" s="11">
        <v>0.68831426428968745</v>
      </c>
      <c r="L20" s="11">
        <v>6.9096659490578263E-2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ht="15">
      <c r="A21" s="10">
        <v>1.0537317674947375</v>
      </c>
      <c r="B21" s="11">
        <v>1.1799351733146257</v>
      </c>
      <c r="C21" s="11">
        <v>2.6722865920030928E-2</v>
      </c>
      <c r="D21" s="11">
        <v>0.69820698580101992</v>
      </c>
      <c r="E21" s="11">
        <v>0.57233738903267872</v>
      </c>
      <c r="F21" s="11">
        <v>0.87915870443385402</v>
      </c>
      <c r="G21" s="11">
        <v>1.0926531772332537</v>
      </c>
      <c r="H21" s="11">
        <v>0.10289845431895685</v>
      </c>
      <c r="I21" s="11">
        <v>0.49892842456641046</v>
      </c>
      <c r="J21" s="11">
        <v>0.20506760842746885</v>
      </c>
      <c r="K21" s="11">
        <v>0.77665936963305093</v>
      </c>
      <c r="L21" s="11">
        <v>6.657132144844094E-2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</row>
    <row r="22" spans="1:27" ht="15">
      <c r="A22" s="10">
        <v>1.041362690791223</v>
      </c>
      <c r="B22" s="11">
        <v>1.2765565661207987</v>
      </c>
      <c r="C22" s="11">
        <v>3.2192617498367236E-2</v>
      </c>
      <c r="D22" s="11">
        <v>0.7728260080791457</v>
      </c>
      <c r="E22" s="11">
        <v>0.49657906194818641</v>
      </c>
      <c r="F22" s="11">
        <v>0.75369729808180652</v>
      </c>
      <c r="G22" s="11">
        <v>1.1403407029341317</v>
      </c>
      <c r="H22" s="11">
        <v>9.16977092958563E-2</v>
      </c>
      <c r="I22" s="11">
        <v>0.44410935874797364</v>
      </c>
      <c r="J22" s="11">
        <v>0.18602960741152827</v>
      </c>
      <c r="K22" s="11">
        <v>0.73346738105028819</v>
      </c>
      <c r="L22" s="11">
        <v>8.9524322101545581E-2</v>
      </c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</row>
    <row r="25" spans="1:27" ht="32.450000000000003" customHeight="1">
      <c r="A25" s="28" t="s">
        <v>64</v>
      </c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</row>
    <row r="26" spans="1:27" ht="15">
      <c r="A26" s="2"/>
      <c r="B26" s="2" t="s">
        <v>16</v>
      </c>
      <c r="C26" s="2" t="s">
        <v>18</v>
      </c>
      <c r="D26" s="2" t="s">
        <v>20</v>
      </c>
      <c r="E26" s="2" t="s">
        <v>22</v>
      </c>
      <c r="F26" s="2" t="s">
        <v>24</v>
      </c>
      <c r="G26" s="2" t="s">
        <v>26</v>
      </c>
      <c r="H26" s="2" t="s">
        <v>28</v>
      </c>
      <c r="I26" s="2" t="s">
        <v>30</v>
      </c>
      <c r="J26" s="2" t="s">
        <v>32</v>
      </c>
      <c r="K26" s="2" t="s">
        <v>34</v>
      </c>
      <c r="L26" s="2" t="s">
        <v>36</v>
      </c>
      <c r="M26" s="2" t="s">
        <v>38</v>
      </c>
    </row>
    <row r="27" spans="1:27" ht="15">
      <c r="A27" s="2" t="s">
        <v>13</v>
      </c>
      <c r="B27" s="3">
        <v>0.24939800000000001</v>
      </c>
      <c r="C27" s="3">
        <v>0.32807399999999998</v>
      </c>
      <c r="D27" s="3">
        <v>1.80085E-2</v>
      </c>
      <c r="E27" s="3">
        <v>0.23317450000000001</v>
      </c>
      <c r="F27" s="3">
        <v>0.119005</v>
      </c>
      <c r="G27" s="3">
        <v>0.23955500000000002</v>
      </c>
      <c r="H27" s="3">
        <v>0.30259950000000002</v>
      </c>
      <c r="I27" s="3">
        <v>2.4978299999999995E-2</v>
      </c>
      <c r="J27" s="3">
        <v>0.1371175</v>
      </c>
      <c r="K27" s="3">
        <v>4.73465E-2</v>
      </c>
      <c r="L27" s="3">
        <v>0.18970400000000001</v>
      </c>
      <c r="M27" s="3">
        <v>1.9043499999999998E-2</v>
      </c>
    </row>
    <row r="28" spans="1:27" ht="15">
      <c r="A28" s="2" t="s">
        <v>13</v>
      </c>
      <c r="B28" s="3">
        <v>0.29041549999999999</v>
      </c>
      <c r="C28" s="3">
        <v>0.32519799999999999</v>
      </c>
      <c r="D28" s="3">
        <v>7.365E-3</v>
      </c>
      <c r="E28" s="3">
        <v>0.1924305</v>
      </c>
      <c r="F28" s="3">
        <v>0.15773999999999999</v>
      </c>
      <c r="G28" s="3">
        <v>0.24230200000000002</v>
      </c>
      <c r="H28" s="3">
        <v>0.30114249999999998</v>
      </c>
      <c r="I28" s="3">
        <v>2.8359499999999999E-2</v>
      </c>
      <c r="J28" s="3">
        <v>0.13750799999999999</v>
      </c>
      <c r="K28" s="3">
        <v>5.6517999999999999E-2</v>
      </c>
      <c r="L28" s="3">
        <v>0.21405249999999998</v>
      </c>
      <c r="M28" s="3">
        <v>1.8347500000000003E-2</v>
      </c>
    </row>
    <row r="29" spans="1:27" ht="15">
      <c r="A29" s="2" t="s">
        <v>13</v>
      </c>
      <c r="B29" s="3">
        <v>0.2870065</v>
      </c>
      <c r="C29" s="3">
        <v>0.35182750000000002</v>
      </c>
      <c r="D29" s="3">
        <v>8.8725000000000106E-3</v>
      </c>
      <c r="E29" s="3">
        <v>0.21299599999999999</v>
      </c>
      <c r="F29" s="3">
        <v>0.1368605</v>
      </c>
      <c r="G29" s="3">
        <v>0.20772399999999999</v>
      </c>
      <c r="H29" s="3">
        <v>0.3142855</v>
      </c>
      <c r="I29" s="3">
        <v>2.52725E-2</v>
      </c>
      <c r="J29" s="3">
        <v>0.12239949999999999</v>
      </c>
      <c r="K29" s="3">
        <v>5.1270999999999997E-2</v>
      </c>
      <c r="L29" s="3">
        <v>0.20214850000000001</v>
      </c>
      <c r="M29" s="3">
        <v>2.4673500000000001E-2</v>
      </c>
    </row>
    <row r="30" spans="1:27" ht="13.15" customHeight="1">
      <c r="A30" s="2" t="s">
        <v>64</v>
      </c>
      <c r="B30" s="3"/>
      <c r="C30" s="26">
        <v>3.6822450043826538E-6</v>
      </c>
      <c r="D30" s="26"/>
      <c r="E30" s="26">
        <v>7.9357411292780899E-5</v>
      </c>
      <c r="F30" s="26">
        <v>4.1248994763418769E-4</v>
      </c>
      <c r="G30" s="26">
        <v>4.6571974820403955E-5</v>
      </c>
      <c r="H30" s="26">
        <v>6.3924528183755877E-7</v>
      </c>
      <c r="I30" s="26">
        <v>1.3377760814936586E-2</v>
      </c>
      <c r="J30" s="26">
        <v>3.5344880757226109E-5</v>
      </c>
      <c r="K30" s="26">
        <v>6.9428213517923158E-4</v>
      </c>
      <c r="L30" s="26">
        <v>1.6456916137976601E-5</v>
      </c>
      <c r="M30" s="26">
        <v>7.5263180027121429E-2</v>
      </c>
    </row>
    <row r="31" spans="1:27" ht="15">
      <c r="A31" s="2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3" spans="1:13" ht="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ht="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ht="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ht="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 ht="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ht="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</sheetData>
  <mergeCells count="4">
    <mergeCell ref="A1:M1"/>
    <mergeCell ref="O18:U18"/>
    <mergeCell ref="A18:M18"/>
    <mergeCell ref="A25:M2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A29" workbookViewId="0">
      <selection activeCell="B62" sqref="B62"/>
    </sheetView>
  </sheetViews>
  <sheetFormatPr defaultRowHeight="13.5"/>
  <cols>
    <col min="1" max="1" width="10.125" customWidth="1"/>
  </cols>
  <sheetData>
    <row r="1" spans="1:15" ht="28.15" customHeight="1">
      <c r="A1" s="27" t="s">
        <v>4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5" ht="15">
      <c r="A2" s="2" t="s">
        <v>0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</row>
    <row r="3" spans="1:15" ht="15">
      <c r="A3" s="2"/>
      <c r="B3" s="3">
        <v>0.27893293795083607</v>
      </c>
      <c r="C3" s="3">
        <v>3.2500307012157683</v>
      </c>
      <c r="D3" s="3">
        <v>3.654369983</v>
      </c>
      <c r="E3" s="3">
        <v>2.3650146094051494</v>
      </c>
      <c r="F3" s="3">
        <v>3.2698404169577131</v>
      </c>
      <c r="G3" s="3">
        <v>0.38483091787439611</v>
      </c>
      <c r="H3" s="3">
        <v>1.3639222733909917</v>
      </c>
      <c r="I3" s="3">
        <v>0.51604662876879903</v>
      </c>
      <c r="J3" s="3">
        <v>2.4388120423108219</v>
      </c>
      <c r="K3" s="3">
        <v>0.53066327785521039</v>
      </c>
    </row>
    <row r="4" spans="1:15" ht="15">
      <c r="A4" s="2"/>
      <c r="B4" s="3">
        <v>0.4417819777252785</v>
      </c>
      <c r="C4" s="3">
        <v>3.5213486251209067</v>
      </c>
      <c r="D4" s="3">
        <v>1.464434588</v>
      </c>
      <c r="E4" s="3">
        <v>5.4779831680192359</v>
      </c>
      <c r="F4" s="3">
        <v>1.4694385897681548</v>
      </c>
      <c r="G4" s="3">
        <v>0.25286453395454672</v>
      </c>
      <c r="H4" s="3">
        <v>1.1679585525523113</v>
      </c>
      <c r="I4" s="3">
        <v>0.82261096405416811</v>
      </c>
      <c r="J4" s="3">
        <v>1.4301026993658454</v>
      </c>
      <c r="K4" s="3">
        <v>0.45694091204826404</v>
      </c>
    </row>
    <row r="5" spans="1:15" ht="15">
      <c r="A5" s="2"/>
      <c r="B5" s="3">
        <v>0.67993474714518753</v>
      </c>
      <c r="C5" s="3">
        <v>3.053524409720723</v>
      </c>
      <c r="D5" s="3">
        <v>0.67518568800000001</v>
      </c>
      <c r="E5" s="3">
        <v>4.2362531969309458</v>
      </c>
      <c r="F5" s="3">
        <v>4.5434387282219744</v>
      </c>
      <c r="G5" s="3">
        <v>0.48911088065355879</v>
      </c>
      <c r="H5" s="3">
        <v>0.85980773884159345</v>
      </c>
      <c r="I5" s="3">
        <v>0.70389897978013871</v>
      </c>
      <c r="J5" s="3">
        <v>0.84387062923959077</v>
      </c>
      <c r="K5" s="3">
        <v>0.40170484816196056</v>
      </c>
    </row>
    <row r="6" spans="1:15" ht="15">
      <c r="A6" s="2"/>
      <c r="B6" s="3">
        <v>0.58939574379951332</v>
      </c>
      <c r="C6" s="3">
        <v>3.7990495587236932</v>
      </c>
      <c r="D6" s="3">
        <v>3.6471355870000002</v>
      </c>
      <c r="E6" s="3">
        <v>7.8863100848256362</v>
      </c>
      <c r="F6" s="3">
        <v>4.0871064239720125</v>
      </c>
      <c r="G6" s="3">
        <v>0.54936113198915071</v>
      </c>
      <c r="H6" s="3">
        <v>0.66368981829435436</v>
      </c>
      <c r="I6" s="3">
        <v>2.0025751786010964</v>
      </c>
      <c r="J6" s="3">
        <v>0.71127333988487995</v>
      </c>
      <c r="K6" s="3">
        <v>0.31561733442354861</v>
      </c>
    </row>
    <row r="7" spans="1:15" ht="15">
      <c r="A7" s="2"/>
      <c r="B7" s="3">
        <v>0.4590579273021837</v>
      </c>
      <c r="C7" s="3">
        <v>5.7138413685847587</v>
      </c>
      <c r="D7" s="3">
        <v>1.0227292320000001</v>
      </c>
      <c r="E7" s="3">
        <v>3.4451905393268039</v>
      </c>
      <c r="F7" s="3">
        <v>2.4868905331056728</v>
      </c>
      <c r="G7" s="3">
        <v>0.54909405005825407</v>
      </c>
      <c r="H7" s="3">
        <v>1.0126686863123107</v>
      </c>
      <c r="I7" s="3">
        <v>0.43992889035885563</v>
      </c>
      <c r="J7" s="3">
        <v>1.6651822336810032</v>
      </c>
      <c r="K7" s="3">
        <v>0.63929442822287108</v>
      </c>
    </row>
    <row r="8" spans="1:15" ht="15">
      <c r="A8" s="2"/>
      <c r="B8" s="3">
        <v>0.30594436217137216</v>
      </c>
      <c r="C8" s="3">
        <v>2.2514423076923076</v>
      </c>
      <c r="D8" s="3">
        <v>0.76167975499999996</v>
      </c>
      <c r="E8" s="3">
        <v>4.6998087954110899</v>
      </c>
      <c r="F8" s="3">
        <v>3.2227817410360426</v>
      </c>
      <c r="G8" s="3">
        <v>0.53868774122403973</v>
      </c>
      <c r="H8" s="3">
        <v>1.2003405389398873</v>
      </c>
      <c r="I8" s="3">
        <v>0.63286431001672339</v>
      </c>
      <c r="J8" s="3">
        <v>4.6609792873581455</v>
      </c>
      <c r="K8" s="3">
        <v>0.30322825468246006</v>
      </c>
    </row>
    <row r="9" spans="1:15" ht="15">
      <c r="A9" s="2"/>
      <c r="B9" s="3">
        <v>0.43638107416879796</v>
      </c>
      <c r="C9" s="3">
        <v>2.8422046253080917</v>
      </c>
      <c r="D9" s="3">
        <v>3.6498365189999999</v>
      </c>
      <c r="E9" s="3">
        <v>4.5913835046692304</v>
      </c>
      <c r="F9" s="3">
        <v>3.566333808844508</v>
      </c>
      <c r="G9" s="3">
        <v>0.55515830726391424</v>
      </c>
      <c r="H9" s="3">
        <v>0.77776532807457865</v>
      </c>
      <c r="I9" s="3">
        <v>1.0248761101025465</v>
      </c>
      <c r="J9" s="3">
        <v>0.49388446156989818</v>
      </c>
      <c r="K9" s="3">
        <v>0.19917934689690545</v>
      </c>
    </row>
    <row r="10" spans="1:15" ht="15">
      <c r="A10" s="2"/>
      <c r="B10" s="3">
        <v>0.29880215497478219</v>
      </c>
      <c r="C10" s="3">
        <v>4.2389153187440538</v>
      </c>
      <c r="D10" s="3">
        <v>0.58984045200000002</v>
      </c>
      <c r="E10" s="3">
        <v>6.9029015544041448</v>
      </c>
      <c r="F10" s="3">
        <v>2.9189785450333683</v>
      </c>
      <c r="G10" s="3">
        <v>0.5165932655962826</v>
      </c>
      <c r="H10" s="3">
        <v>0.67125328216521918</v>
      </c>
      <c r="I10" s="3">
        <v>0.80191810175869549</v>
      </c>
      <c r="J10" s="3">
        <v>0.58942541138386828</v>
      </c>
      <c r="K10" s="3">
        <v>0.24949305294780322</v>
      </c>
    </row>
    <row r="11" spans="1:15" ht="15">
      <c r="A11" s="2"/>
      <c r="B11" s="3">
        <v>0.56961956620054632</v>
      </c>
      <c r="C11" s="3">
        <v>3.5452937708783652</v>
      </c>
      <c r="D11" s="3">
        <v>1.683448026</v>
      </c>
      <c r="E11" s="3">
        <v>2.4868840836582771</v>
      </c>
      <c r="F11" s="3">
        <v>6.0672481252037826</v>
      </c>
      <c r="G11" s="3">
        <v>0.42043773119605427</v>
      </c>
      <c r="H11" s="3">
        <v>1.1955859454336197</v>
      </c>
      <c r="I11" s="3">
        <v>1.1867591295733271</v>
      </c>
      <c r="J11" s="3">
        <v>0.34938599966046069</v>
      </c>
      <c r="K11" s="3">
        <v>0.2686491045683686</v>
      </c>
    </row>
    <row r="12" spans="1:15" ht="15">
      <c r="A12" s="2"/>
      <c r="B12" s="3">
        <v>0.48988058530021861</v>
      </c>
      <c r="C12" s="3">
        <v>7.1939932219235709</v>
      </c>
      <c r="D12" s="3">
        <v>0.88041544800000004</v>
      </c>
      <c r="E12" s="3">
        <v>4.0853268765133173</v>
      </c>
      <c r="F12" s="3">
        <v>6.2604496866936969</v>
      </c>
      <c r="G12" s="3">
        <v>0.53497046010622418</v>
      </c>
      <c r="H12" s="3">
        <v>0.56905844025258423</v>
      </c>
      <c r="I12" s="3">
        <v>0.77257371007371001</v>
      </c>
      <c r="J12" s="3">
        <v>0.76987748356267749</v>
      </c>
      <c r="K12" s="3">
        <v>0.65593691102073204</v>
      </c>
    </row>
    <row r="13" spans="1:15" ht="15">
      <c r="A13" s="2"/>
      <c r="B13" s="3">
        <v>0.32372191756589425</v>
      </c>
      <c r="C13" s="3">
        <v>3.6739751056297822</v>
      </c>
      <c r="D13" s="3">
        <v>0.747592162</v>
      </c>
      <c r="E13" s="3">
        <v>3.4148046937791352</v>
      </c>
      <c r="F13" s="3">
        <v>2.8391487339623924</v>
      </c>
      <c r="G13" s="3">
        <v>0.45538831675615415</v>
      </c>
      <c r="H13" s="3">
        <v>0.76711420927321372</v>
      </c>
      <c r="I13" s="3">
        <v>1.2583614808927743</v>
      </c>
      <c r="J13" s="3">
        <v>2.0178496208930077</v>
      </c>
      <c r="K13" s="3">
        <v>0.50826958858796778</v>
      </c>
    </row>
    <row r="14" spans="1:15" ht="15">
      <c r="A14" s="2"/>
      <c r="B14" s="3">
        <v>0.65198061841250821</v>
      </c>
      <c r="C14" s="3">
        <v>4.1376491249318716</v>
      </c>
      <c r="D14" s="3">
        <v>0.91864514900000005</v>
      </c>
      <c r="E14" s="3">
        <v>1.3651104674277277</v>
      </c>
      <c r="F14" s="3">
        <v>2.8972778883012276</v>
      </c>
      <c r="G14" s="3">
        <v>0.52038001041124404</v>
      </c>
      <c r="H14" s="3">
        <v>0.68564593301435417</v>
      </c>
      <c r="I14" s="3">
        <v>1.0663413940929869</v>
      </c>
      <c r="J14" s="3">
        <v>0.55059254860447704</v>
      </c>
      <c r="K14" s="3">
        <v>0.32646677094079674</v>
      </c>
    </row>
    <row r="15" spans="1:15" ht="15">
      <c r="A15" s="2"/>
      <c r="B15" s="3">
        <v>0.20888815307111944</v>
      </c>
      <c r="C15" s="3">
        <v>3.7514763231197774</v>
      </c>
      <c r="D15" s="3">
        <v>0.67740307600000005</v>
      </c>
      <c r="E15" s="3">
        <v>7.4715107161526397</v>
      </c>
      <c r="F15" s="3">
        <v>5.2896578288502285</v>
      </c>
      <c r="G15" s="3">
        <v>0.49186144747958327</v>
      </c>
      <c r="H15" s="3">
        <v>0.67606463971707831</v>
      </c>
      <c r="I15" s="3">
        <v>1.0582951017829181</v>
      </c>
      <c r="J15" s="3">
        <v>3.3638493339457969</v>
      </c>
      <c r="K15" s="3">
        <v>0.33047913254410882</v>
      </c>
    </row>
    <row r="16" spans="1:15" ht="15">
      <c r="A16" s="2"/>
      <c r="B16" s="3">
        <v>0.37203158025612337</v>
      </c>
      <c r="C16" s="3">
        <v>3.0148557397176186</v>
      </c>
      <c r="D16" s="3">
        <v>1.6221962160000001</v>
      </c>
      <c r="E16" s="3">
        <v>6.2147645452288343</v>
      </c>
      <c r="F16" s="3">
        <v>2.1304926227525596</v>
      </c>
      <c r="G16" s="3">
        <v>0.59287863279674946</v>
      </c>
      <c r="H16" s="3">
        <v>1.0284155626161502</v>
      </c>
      <c r="I16" s="3">
        <v>0.83628196121010845</v>
      </c>
      <c r="J16" s="3">
        <v>0.85782371211309838</v>
      </c>
      <c r="K16" s="3">
        <v>0.4432646048109965</v>
      </c>
    </row>
    <row r="17" spans="1:17" ht="15">
      <c r="A17" s="2"/>
      <c r="B17" s="3">
        <v>0.43814432989690716</v>
      </c>
      <c r="C17" s="3">
        <v>2.117053949122095</v>
      </c>
      <c r="D17" s="3">
        <v>2.432445618</v>
      </c>
      <c r="E17" s="3">
        <v>7.9000935891436592</v>
      </c>
      <c r="F17" s="3">
        <v>2.9272789608014929</v>
      </c>
      <c r="G17" s="3">
        <v>0.42887869600145123</v>
      </c>
      <c r="H17" s="3">
        <v>0.82571060541004715</v>
      </c>
      <c r="I17" s="3">
        <v>2.9628379719696669</v>
      </c>
      <c r="J17" s="3">
        <v>1.2572775727757277</v>
      </c>
      <c r="K17" s="3">
        <v>0.58779305921755864</v>
      </c>
    </row>
    <row r="18" spans="1:17" ht="15">
      <c r="A18" s="4" t="s">
        <v>13</v>
      </c>
      <c r="B18" s="5">
        <f t="shared" ref="B18:K18" si="0">AVERAGE(B3:B17)</f>
        <v>0.43629984506275127</v>
      </c>
      <c r="C18" s="5">
        <f t="shared" si="0"/>
        <v>3.7403102766955585</v>
      </c>
      <c r="D18" s="5">
        <f t="shared" si="0"/>
        <v>1.6284904999333334</v>
      </c>
      <c r="E18" s="5">
        <f t="shared" si="0"/>
        <v>4.8362226949930545</v>
      </c>
      <c r="F18" s="5">
        <f t="shared" si="0"/>
        <v>3.598424175566989</v>
      </c>
      <c r="G18" s="5">
        <f t="shared" si="0"/>
        <v>0.48536640822410687</v>
      </c>
      <c r="H18" s="5">
        <f t="shared" si="0"/>
        <v>0.89766677028588615</v>
      </c>
      <c r="I18" s="5">
        <f t="shared" si="0"/>
        <v>1.0724113275357676</v>
      </c>
      <c r="J18" s="5">
        <f t="shared" si="0"/>
        <v>1.4666790917566199</v>
      </c>
      <c r="K18" s="6">
        <f t="shared" si="0"/>
        <v>0.41446537512863674</v>
      </c>
      <c r="Q18" s="1"/>
    </row>
    <row r="19" spans="1:17" ht="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7" ht="15">
      <c r="A20" s="2" t="s">
        <v>14</v>
      </c>
      <c r="B20" s="2" t="s">
        <v>3</v>
      </c>
      <c r="C20" s="2" t="s">
        <v>4</v>
      </c>
      <c r="D20" s="2" t="s">
        <v>5</v>
      </c>
      <c r="E20" s="2" t="s">
        <v>6</v>
      </c>
      <c r="F20" s="2" t="s">
        <v>7</v>
      </c>
      <c r="G20" s="2" t="s">
        <v>8</v>
      </c>
      <c r="H20" s="2" t="s">
        <v>9</v>
      </c>
      <c r="I20" s="2" t="s">
        <v>10</v>
      </c>
      <c r="J20" s="2" t="s">
        <v>11</v>
      </c>
      <c r="K20" s="2" t="s">
        <v>12</v>
      </c>
    </row>
    <row r="21" spans="1:17" ht="15">
      <c r="A21" s="2"/>
      <c r="B21" s="3">
        <v>0.51393382736666327</v>
      </c>
      <c r="C21" s="3">
        <v>1.9352239200317056</v>
      </c>
      <c r="D21" s="3">
        <v>0.99993355900000003</v>
      </c>
      <c r="E21" s="3">
        <v>2.4296671220966339</v>
      </c>
      <c r="F21" s="3">
        <v>4.7668959330143545</v>
      </c>
      <c r="G21" s="7">
        <v>0.42999505847471586</v>
      </c>
      <c r="H21" s="3">
        <v>0.92566791850713159</v>
      </c>
      <c r="I21" s="3">
        <v>0.56291466266182533</v>
      </c>
      <c r="J21" s="3">
        <v>0.75612619664037561</v>
      </c>
      <c r="K21" s="3">
        <v>0.44029371639515291</v>
      </c>
    </row>
    <row r="22" spans="1:17" ht="15">
      <c r="A22" s="2"/>
      <c r="B22" s="3">
        <v>0.12894812502567052</v>
      </c>
      <c r="C22" s="3">
        <v>1.1315968625129498</v>
      </c>
      <c r="D22" s="3">
        <v>3.9023224750000001</v>
      </c>
      <c r="E22" s="3">
        <v>7.5459652155125845</v>
      </c>
      <c r="F22" s="3">
        <v>1.988389153091167</v>
      </c>
      <c r="G22" s="7">
        <v>0.52698025349236788</v>
      </c>
      <c r="H22" s="3">
        <v>0.61695686411759554</v>
      </c>
      <c r="I22" s="3">
        <v>0.84137681159420286</v>
      </c>
      <c r="J22" s="3">
        <v>1.3160842061599087</v>
      </c>
      <c r="K22" s="3">
        <v>0.48221287004064606</v>
      </c>
    </row>
    <row r="23" spans="1:17" ht="15">
      <c r="A23" s="2"/>
      <c r="B23" s="3">
        <v>0.26102028145695361</v>
      </c>
      <c r="C23" s="3">
        <v>1.5056330124746407</v>
      </c>
      <c r="D23" s="3">
        <v>1.208319739</v>
      </c>
      <c r="E23" s="3">
        <v>8.32408896034298</v>
      </c>
      <c r="F23" s="3">
        <v>4.1459227467811157</v>
      </c>
      <c r="G23" s="7">
        <v>0.57295658053808174</v>
      </c>
      <c r="H23" s="3">
        <v>1.2333762103833925</v>
      </c>
      <c r="I23" s="3">
        <v>0.72677623782781187</v>
      </c>
      <c r="J23" s="3">
        <v>1.0984928330522765</v>
      </c>
      <c r="K23" s="3">
        <v>0.40263126228390356</v>
      </c>
    </row>
    <row r="24" spans="1:17" ht="15">
      <c r="A24" s="2"/>
      <c r="B24" s="3">
        <v>0.68082803052306395</v>
      </c>
      <c r="C24" s="3">
        <v>1.9571029603425805</v>
      </c>
      <c r="D24" s="3">
        <v>1.3453762250000001</v>
      </c>
      <c r="E24" s="3">
        <v>3.7295679616933288</v>
      </c>
      <c r="F24" s="3">
        <v>2.1318790282597919</v>
      </c>
      <c r="G24" s="7">
        <v>0.68586979151176286</v>
      </c>
      <c r="H24" s="3">
        <v>1.4953466414890746</v>
      </c>
      <c r="I24" s="3">
        <v>1.0588396904620174</v>
      </c>
      <c r="J24" s="3">
        <v>0.76576390324581356</v>
      </c>
      <c r="K24" s="3">
        <v>0.7174689021092483</v>
      </c>
    </row>
    <row r="25" spans="1:17" ht="15">
      <c r="A25" s="2"/>
      <c r="B25" s="3">
        <v>0.22271235487172247</v>
      </c>
      <c r="C25" s="3">
        <v>6.720961492844153</v>
      </c>
      <c r="D25" s="3">
        <v>1.0165292100000001</v>
      </c>
      <c r="E25" s="3">
        <v>7.1668855198758497</v>
      </c>
      <c r="F25" s="3">
        <v>5.5509673223866036</v>
      </c>
      <c r="G25" s="7">
        <v>0.4432085775840473</v>
      </c>
      <c r="H25" s="3">
        <v>0.99552744075712263</v>
      </c>
      <c r="I25" s="3">
        <v>0.72770571151984509</v>
      </c>
      <c r="J25" s="3">
        <v>1.3674969643267367</v>
      </c>
      <c r="K25" s="3">
        <v>0.29225950782997762</v>
      </c>
    </row>
    <row r="26" spans="1:17" ht="15">
      <c r="A26" s="2"/>
      <c r="B26" s="3">
        <v>0.31977867556648515</v>
      </c>
      <c r="C26" s="3">
        <v>2.8586678832116785</v>
      </c>
      <c r="D26" s="3">
        <v>0.94218508199999995</v>
      </c>
      <c r="E26" s="3">
        <v>1.9201261654065587</v>
      </c>
      <c r="F26" s="3">
        <v>5.6446972949763854</v>
      </c>
      <c r="G26" s="7">
        <v>0.62883364980723855</v>
      </c>
      <c r="H26" s="3">
        <v>0.78623624086578481</v>
      </c>
      <c r="I26" s="3">
        <v>1.0061151331974414</v>
      </c>
      <c r="J26" s="3">
        <v>1.9136448330227891</v>
      </c>
      <c r="K26" s="3">
        <v>0.30413169554410863</v>
      </c>
    </row>
    <row r="27" spans="1:17" ht="15">
      <c r="A27" s="2"/>
      <c r="B27" s="3">
        <v>0.35825433395022094</v>
      </c>
      <c r="C27" s="3">
        <v>5.3570617190458165</v>
      </c>
      <c r="D27" s="3">
        <v>0.927371312</v>
      </c>
      <c r="E27" s="3">
        <v>1.3225745564363911</v>
      </c>
      <c r="F27" s="3">
        <v>4.3064558491358937</v>
      </c>
      <c r="G27" s="7">
        <v>0.59049389701721766</v>
      </c>
      <c r="H27" s="3">
        <v>1.2653570913981076</v>
      </c>
      <c r="I27" s="3">
        <v>0.57406328868180934</v>
      </c>
      <c r="J27" s="3">
        <v>1.9998110355253211</v>
      </c>
      <c r="K27" s="3">
        <v>0.43372432843588615</v>
      </c>
    </row>
    <row r="28" spans="1:17" ht="15">
      <c r="A28" s="2"/>
      <c r="B28" s="3">
        <v>0.32072318444241876</v>
      </c>
      <c r="C28" s="3">
        <v>2.4332098622525757</v>
      </c>
      <c r="D28" s="3">
        <v>2.5339575129999998</v>
      </c>
      <c r="E28" s="3">
        <v>3.3300464293610439</v>
      </c>
      <c r="F28" s="3">
        <v>1.4753170731707317</v>
      </c>
      <c r="G28" s="7">
        <v>0.12322545482857959</v>
      </c>
      <c r="H28" s="3">
        <v>0.63673090571600144</v>
      </c>
      <c r="I28" s="3">
        <v>1.0237977652941537</v>
      </c>
      <c r="J28" s="3">
        <v>1.8119944910479526</v>
      </c>
      <c r="K28" s="3">
        <v>0.5027730808251607</v>
      </c>
    </row>
    <row r="29" spans="1:17" ht="15">
      <c r="A29" s="2"/>
      <c r="B29" s="3">
        <v>0.49309897369352362</v>
      </c>
      <c r="C29" s="3">
        <v>5.094880600591007</v>
      </c>
      <c r="D29" s="3">
        <v>1.754227899</v>
      </c>
      <c r="E29" s="3">
        <v>3.831652074609821</v>
      </c>
      <c r="F29" s="3">
        <v>3.978329273244011</v>
      </c>
      <c r="G29" s="7">
        <v>0.57934951257355305</v>
      </c>
      <c r="H29" s="3">
        <v>0.66942902394931769</v>
      </c>
      <c r="I29" s="3">
        <v>0.66152533200116559</v>
      </c>
      <c r="J29" s="3">
        <v>0.96527870605534027</v>
      </c>
      <c r="K29" s="3">
        <v>0.44983536052684631</v>
      </c>
    </row>
    <row r="30" spans="1:17" ht="15">
      <c r="A30" s="2"/>
      <c r="B30" s="3">
        <v>0.21949850955637384</v>
      </c>
      <c r="C30" s="3">
        <v>4.7483642793987624</v>
      </c>
      <c r="D30" s="3">
        <v>0.80618002700000002</v>
      </c>
      <c r="E30" s="3">
        <v>8.388215452724781</v>
      </c>
      <c r="F30" s="3">
        <v>3.4203779884337924</v>
      </c>
      <c r="G30" s="7">
        <v>0.16374461246256117</v>
      </c>
      <c r="H30" s="3">
        <v>0.66493094400260355</v>
      </c>
      <c r="I30" s="3">
        <v>3.3607087486157252</v>
      </c>
      <c r="J30" s="3">
        <v>0.75647845887236531</v>
      </c>
      <c r="K30" s="3">
        <v>0.35419178082191782</v>
      </c>
    </row>
    <row r="31" spans="1:17" ht="15">
      <c r="A31" s="2"/>
      <c r="B31" s="3">
        <v>0.43720896391152508</v>
      </c>
      <c r="C31" s="3">
        <v>3.4053268963259962</v>
      </c>
      <c r="D31" s="3">
        <v>1.854659077</v>
      </c>
      <c r="E31" s="3">
        <v>2.3129276036309974</v>
      </c>
      <c r="F31" s="3">
        <v>5.6546363986148522</v>
      </c>
      <c r="G31" s="7">
        <v>9.9928051802702048E-2</v>
      </c>
      <c r="H31" s="3">
        <v>1.0468972613582397</v>
      </c>
      <c r="I31" s="3">
        <v>1.0333269801508429</v>
      </c>
      <c r="J31" s="3">
        <v>0.69293365440504873</v>
      </c>
      <c r="K31" s="3">
        <v>0.52560512724783759</v>
      </c>
    </row>
    <row r="32" spans="1:17" ht="15">
      <c r="A32" s="2"/>
      <c r="B32" s="3">
        <v>0.37303525365434226</v>
      </c>
      <c r="C32" s="3">
        <v>5.2236569820379106</v>
      </c>
      <c r="D32" s="3">
        <v>1.919539713</v>
      </c>
      <c r="E32" s="3">
        <v>6.098437726023433</v>
      </c>
      <c r="F32" s="3">
        <v>3.9992797551167398</v>
      </c>
      <c r="G32" s="7">
        <v>0.28177766999120862</v>
      </c>
      <c r="H32" s="3">
        <v>0.85106952348670006</v>
      </c>
      <c r="I32" s="3">
        <v>0.89909988674071584</v>
      </c>
      <c r="J32" s="3">
        <v>0.70780976618418956</v>
      </c>
      <c r="K32" s="3">
        <v>0.73885760257441679</v>
      </c>
    </row>
    <row r="33" spans="1:11" ht="15">
      <c r="A33" s="2"/>
      <c r="B33" s="3">
        <v>0.26326725445049698</v>
      </c>
      <c r="C33" s="3">
        <v>5.0069988028363568</v>
      </c>
      <c r="D33" s="3">
        <v>0.53933345099999996</v>
      </c>
      <c r="E33" s="3">
        <v>3.0699722659470803</v>
      </c>
      <c r="F33" s="3">
        <v>1.6282672667474467</v>
      </c>
      <c r="G33" s="7">
        <v>0.45719075559813194</v>
      </c>
      <c r="H33" s="3">
        <v>1.3723074757144869</v>
      </c>
      <c r="I33" s="3">
        <v>2.2936114455697996</v>
      </c>
      <c r="J33" s="3">
        <v>2.1873698115124727</v>
      </c>
      <c r="K33" s="3">
        <v>0.23711164219870259</v>
      </c>
    </row>
    <row r="34" spans="1:11" ht="15">
      <c r="A34" s="2"/>
      <c r="B34" s="3">
        <v>0.47801504089586655</v>
      </c>
      <c r="C34" s="3">
        <v>3.7172814362223732</v>
      </c>
      <c r="D34" s="3">
        <v>2.0901982000000001</v>
      </c>
      <c r="E34" s="3">
        <v>2.858345611450221</v>
      </c>
      <c r="F34" s="3">
        <v>2.2548427225875245</v>
      </c>
      <c r="G34" s="7">
        <v>0.37661238726188268</v>
      </c>
      <c r="H34" s="3">
        <v>0.99289037128061086</v>
      </c>
      <c r="I34" s="3">
        <v>0.68919715818146077</v>
      </c>
      <c r="J34" s="3">
        <v>1.0847843205879779</v>
      </c>
      <c r="K34" s="3">
        <v>0.33942746309399802</v>
      </c>
    </row>
    <row r="35" spans="1:11" ht="15">
      <c r="A35" s="2"/>
      <c r="B35" s="3">
        <v>0.45302013422818799</v>
      </c>
      <c r="C35" s="3">
        <v>5.5300675313538425</v>
      </c>
      <c r="D35" s="3">
        <v>1.188112718</v>
      </c>
      <c r="E35" s="3">
        <v>8.4971930329638692</v>
      </c>
      <c r="F35" s="3">
        <v>7.5507588839407438</v>
      </c>
      <c r="G35" s="7">
        <v>0.46039800995024877</v>
      </c>
      <c r="H35" s="3">
        <v>1.0691349303191833</v>
      </c>
      <c r="I35" s="3">
        <v>1.0575576698680549</v>
      </c>
      <c r="J35" s="3">
        <v>1.0951865873445106</v>
      </c>
      <c r="K35" s="3">
        <v>0.37724062045220602</v>
      </c>
    </row>
    <row r="36" spans="1:11" ht="15">
      <c r="A36" s="4" t="s">
        <v>13</v>
      </c>
      <c r="B36" s="5">
        <f>AVERAGE(B21:B35)</f>
        <v>0.36822286290623435</v>
      </c>
      <c r="C36" s="5">
        <f t="shared" ref="C36:K36" si="1">AVERAGE(C21:C35)</f>
        <v>3.7750689494321561</v>
      </c>
      <c r="D36" s="5">
        <f t="shared" si="1"/>
        <v>1.5352164133333335</v>
      </c>
      <c r="E36" s="5">
        <f t="shared" si="1"/>
        <v>4.7217110465383714</v>
      </c>
      <c r="F36" s="5">
        <f t="shared" si="1"/>
        <v>3.8998011126334107</v>
      </c>
      <c r="G36" s="8">
        <f>AVERAGE(G21:G35)</f>
        <v>0.42803761752628666</v>
      </c>
      <c r="H36" s="5">
        <f t="shared" si="1"/>
        <v>0.97479058955635689</v>
      </c>
      <c r="I36" s="5">
        <f t="shared" si="1"/>
        <v>1.1011077681577914</v>
      </c>
      <c r="J36" s="5">
        <f t="shared" si="1"/>
        <v>1.2346170511988719</v>
      </c>
      <c r="K36" s="6">
        <f t="shared" si="1"/>
        <v>0.43985099735866723</v>
      </c>
    </row>
    <row r="37" spans="1:11" ht="15">
      <c r="A37" s="2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spans="1:11" ht="15">
      <c r="A38" s="2" t="s">
        <v>15</v>
      </c>
      <c r="B38" s="2" t="s">
        <v>3</v>
      </c>
      <c r="C38" s="2" t="s">
        <v>4</v>
      </c>
      <c r="D38" s="2" t="s">
        <v>5</v>
      </c>
      <c r="E38" s="2" t="s">
        <v>6</v>
      </c>
      <c r="F38" s="2" t="s">
        <v>7</v>
      </c>
      <c r="G38" s="2" t="s">
        <v>8</v>
      </c>
      <c r="H38" s="2" t="s">
        <v>9</v>
      </c>
      <c r="I38" s="2" t="s">
        <v>10</v>
      </c>
      <c r="J38" s="2" t="s">
        <v>11</v>
      </c>
      <c r="K38" s="2" t="s">
        <v>12</v>
      </c>
    </row>
    <row r="39" spans="1:11" ht="15">
      <c r="A39" s="2"/>
      <c r="B39" s="3">
        <v>0.188237647529506</v>
      </c>
      <c r="C39" s="3">
        <v>2.4996106255948778</v>
      </c>
      <c r="D39" s="3">
        <v>0.67777653699999996</v>
      </c>
      <c r="E39" s="3">
        <v>4.9144768275203052</v>
      </c>
      <c r="F39" s="3">
        <v>2.3227838682474333</v>
      </c>
      <c r="G39" s="3">
        <v>0.4986179182829667</v>
      </c>
      <c r="H39" s="3">
        <v>0.97383224650863387</v>
      </c>
      <c r="I39" s="3">
        <v>0.93686729247193079</v>
      </c>
      <c r="J39" s="3">
        <v>2.9615725806451612</v>
      </c>
      <c r="K39" s="3">
        <v>0.45100940489703262</v>
      </c>
    </row>
    <row r="40" spans="1:11" ht="15">
      <c r="A40" s="2"/>
      <c r="B40" s="3">
        <v>0.51864479011293407</v>
      </c>
      <c r="C40" s="3">
        <v>8.8950162194043063</v>
      </c>
      <c r="D40" s="3">
        <v>0.80545274200000005</v>
      </c>
      <c r="E40" s="3">
        <v>6.9874088800530156</v>
      </c>
      <c r="F40" s="3">
        <v>6.6806006493506498</v>
      </c>
      <c r="G40" s="3">
        <v>0.32697141920323514</v>
      </c>
      <c r="H40" s="3">
        <v>1.0708528737032301</v>
      </c>
      <c r="I40" s="3">
        <v>2.0676864528245935</v>
      </c>
      <c r="J40" s="3">
        <v>0.45076598579040861</v>
      </c>
      <c r="K40" s="3">
        <v>0.16385766657390716</v>
      </c>
    </row>
    <row r="41" spans="1:11" ht="15">
      <c r="A41" s="2"/>
      <c r="B41" s="3">
        <v>0.41804220643543671</v>
      </c>
      <c r="C41" s="3">
        <v>1.4485901330708997</v>
      </c>
      <c r="D41" s="3">
        <v>6.874476241</v>
      </c>
      <c r="E41" s="3">
        <v>3.0375593220338986</v>
      </c>
      <c r="F41" s="3">
        <v>3.943962485345839</v>
      </c>
      <c r="G41" s="3">
        <v>0.2986232790988736</v>
      </c>
      <c r="H41" s="3">
        <v>0.60009211814151642</v>
      </c>
      <c r="I41" s="3">
        <v>0.79111579376678121</v>
      </c>
      <c r="J41" s="3">
        <v>4.8353571991799402</v>
      </c>
      <c r="K41" s="3">
        <v>0.30418311283892335</v>
      </c>
    </row>
    <row r="42" spans="1:11" ht="15">
      <c r="A42" s="2"/>
      <c r="B42" s="3">
        <v>0.43327144769224124</v>
      </c>
      <c r="C42" s="3">
        <v>4.2596824633148902</v>
      </c>
      <c r="D42" s="3">
        <v>0.78654564699999996</v>
      </c>
      <c r="E42" s="3">
        <v>5.0970590232968815</v>
      </c>
      <c r="F42" s="3">
        <v>3.1312968409069346</v>
      </c>
      <c r="G42" s="3">
        <v>0.46701932151194558</v>
      </c>
      <c r="H42" s="3">
        <v>1.5327514830014874</v>
      </c>
      <c r="I42" s="3">
        <v>0.84889238986339788</v>
      </c>
      <c r="J42" s="3">
        <v>0.30832517596606535</v>
      </c>
      <c r="K42" s="3">
        <v>0.29817985399548236</v>
      </c>
    </row>
    <row r="43" spans="1:11" ht="15">
      <c r="A43" s="2"/>
      <c r="B43" s="3">
        <v>0.32089280659900526</v>
      </c>
      <c r="C43" s="3">
        <v>3.5495586380832287</v>
      </c>
      <c r="D43" s="3">
        <v>0.69829034099999998</v>
      </c>
      <c r="E43" s="3">
        <v>2.831098476721734</v>
      </c>
      <c r="F43" s="3">
        <v>4.2869994196169472</v>
      </c>
      <c r="G43" s="3">
        <v>0.47267771973654327</v>
      </c>
      <c r="H43" s="3">
        <v>1.2900610388114708</v>
      </c>
      <c r="I43" s="3">
        <v>1.0722032580045802</v>
      </c>
      <c r="J43" s="3">
        <v>2.8530013642564804</v>
      </c>
      <c r="K43" s="3">
        <v>0.42210281643372471</v>
      </c>
    </row>
    <row r="44" spans="1:11" ht="15">
      <c r="A44" s="2"/>
      <c r="B44" s="3">
        <v>0.29221109175377469</v>
      </c>
      <c r="C44" s="3">
        <v>5.3175682144566778</v>
      </c>
      <c r="D44" s="3">
        <v>0.86630891300000001</v>
      </c>
      <c r="E44" s="3">
        <v>2.3579383289495777</v>
      </c>
      <c r="F44" s="3">
        <v>4.5719740103154933</v>
      </c>
      <c r="G44" s="3">
        <v>0.50729538718747624</v>
      </c>
      <c r="H44" s="3">
        <v>1.184822990420658</v>
      </c>
      <c r="I44" s="3">
        <v>0.96249541668849192</v>
      </c>
      <c r="J44" s="3">
        <v>0.78839531182173339</v>
      </c>
      <c r="K44" s="3">
        <v>0.32278889606197547</v>
      </c>
    </row>
    <row r="45" spans="1:11" ht="15">
      <c r="A45" s="2"/>
      <c r="B45" s="3">
        <v>0.46212773927701811</v>
      </c>
      <c r="C45" s="3">
        <v>4.9103701437748546</v>
      </c>
      <c r="D45" s="3">
        <v>4.6575410110000002</v>
      </c>
      <c r="E45" s="3">
        <v>4.0508229677095109</v>
      </c>
      <c r="F45" s="3">
        <v>5.9589195272931912</v>
      </c>
      <c r="G45" s="3">
        <v>0.3753939241144586</v>
      </c>
      <c r="H45" s="3">
        <v>0.81411897894821972</v>
      </c>
      <c r="I45" s="3">
        <v>0.93426269343905866</v>
      </c>
      <c r="J45" s="3">
        <v>0.53932800351658017</v>
      </c>
      <c r="K45" s="3">
        <v>0.31946074834922966</v>
      </c>
    </row>
    <row r="46" spans="1:11" ht="15">
      <c r="A46" s="2"/>
      <c r="B46" s="3">
        <v>0.76528616875346589</v>
      </c>
      <c r="C46" s="3">
        <v>1.2162518767914827</v>
      </c>
      <c r="D46" s="3">
        <v>1.173175571</v>
      </c>
      <c r="E46" s="3">
        <v>2.9039198109363538</v>
      </c>
      <c r="F46" s="3">
        <v>2.5300363011827156</v>
      </c>
      <c r="G46" s="3">
        <v>0.23978608295504011</v>
      </c>
      <c r="H46" s="3">
        <v>0.78560799319727881</v>
      </c>
      <c r="I46" s="3">
        <v>1.247534399581739</v>
      </c>
      <c r="J46" s="3">
        <v>1.3595505617977528</v>
      </c>
      <c r="K46" s="3">
        <v>0.88183662050636447</v>
      </c>
    </row>
    <row r="47" spans="1:11" ht="15">
      <c r="A47" s="2"/>
      <c r="B47" s="3">
        <v>0.25070813341811665</v>
      </c>
      <c r="C47" s="3">
        <v>9.4814947042722828</v>
      </c>
      <c r="D47" s="3">
        <v>3.1735954209999999</v>
      </c>
      <c r="E47" s="3">
        <v>6.0455723722719297</v>
      </c>
      <c r="F47" s="3">
        <v>4.9013725855536929</v>
      </c>
      <c r="G47" s="3">
        <v>0.59914001937984496</v>
      </c>
      <c r="H47" s="3">
        <v>0.74693597909107057</v>
      </c>
      <c r="I47" s="3">
        <v>0.96382801025257037</v>
      </c>
      <c r="J47" s="3">
        <v>0.94126309588925816</v>
      </c>
      <c r="K47" s="3">
        <v>0.47819038979194245</v>
      </c>
    </row>
    <row r="48" spans="1:11" ht="15">
      <c r="A48" s="2"/>
      <c r="B48" s="3">
        <v>0.30557108590185222</v>
      </c>
      <c r="C48" s="3">
        <v>1.6529460265110676</v>
      </c>
      <c r="D48" s="3">
        <v>1.586340906</v>
      </c>
      <c r="E48" s="3">
        <v>1.56761969593828</v>
      </c>
      <c r="F48" s="3">
        <v>5.4691397000789266</v>
      </c>
      <c r="G48" s="3">
        <v>0.4373069603469254</v>
      </c>
      <c r="H48" s="3">
        <v>0.83171433711099108</v>
      </c>
      <c r="I48" s="3">
        <v>1.0763756397444051</v>
      </c>
      <c r="J48" s="3">
        <v>0.57973451327433623</v>
      </c>
      <c r="K48" s="3">
        <v>0.47783945986496618</v>
      </c>
    </row>
    <row r="49" spans="1:11" ht="15">
      <c r="A49" s="2"/>
      <c r="B49" s="3">
        <v>0.36043050148843603</v>
      </c>
      <c r="C49" s="3">
        <v>1.9594240837696333</v>
      </c>
      <c r="D49" s="3">
        <v>1.3336384640000001</v>
      </c>
      <c r="E49" s="3">
        <v>6.2009717771115476</v>
      </c>
      <c r="F49" s="3">
        <v>0.59643340592078165</v>
      </c>
      <c r="G49" s="3">
        <v>0.55035269828525546</v>
      </c>
      <c r="H49" s="3">
        <v>1.4572875999256369</v>
      </c>
      <c r="I49" s="3">
        <v>0.83322425828970337</v>
      </c>
      <c r="J49" s="3">
        <v>2.4747474747474745</v>
      </c>
      <c r="K49" s="3">
        <v>0.25303730525513363</v>
      </c>
    </row>
    <row r="50" spans="1:11" ht="15">
      <c r="A50" s="2"/>
      <c r="B50" s="3">
        <v>0.45613291091875169</v>
      </c>
      <c r="C50" s="3">
        <v>1.4859440334512706</v>
      </c>
      <c r="D50" s="3">
        <v>1.4391024109999999</v>
      </c>
      <c r="E50" s="3">
        <v>2.7153493964759745</v>
      </c>
      <c r="F50" s="3">
        <v>1.7827060305023086</v>
      </c>
      <c r="G50" s="3">
        <v>0.60644776416196466</v>
      </c>
      <c r="H50" s="3">
        <v>1.7872584856396867</v>
      </c>
      <c r="I50" s="3">
        <v>0.76252665245202567</v>
      </c>
      <c r="J50" s="3">
        <v>3.1376902667225246</v>
      </c>
      <c r="K50" s="3">
        <v>0.10413757222267861</v>
      </c>
    </row>
    <row r="51" spans="1:11" ht="15">
      <c r="A51" s="2"/>
      <c r="B51" s="3">
        <v>0.32802216834083825</v>
      </c>
      <c r="C51" s="3">
        <v>0.68604770191421838</v>
      </c>
      <c r="D51" s="3">
        <v>1.0214751070000001</v>
      </c>
      <c r="E51" s="3">
        <v>8.7189363224421665</v>
      </c>
      <c r="F51" s="3">
        <v>8.2378268169824906</v>
      </c>
      <c r="G51" s="3">
        <v>0.53820429242687207</v>
      </c>
      <c r="H51" s="3">
        <v>1.1996616612017292</v>
      </c>
      <c r="I51" s="3">
        <v>0.32569995545363056</v>
      </c>
      <c r="J51" s="3">
        <v>0.99394155381325722</v>
      </c>
      <c r="K51" s="3">
        <v>0.26301708170405436</v>
      </c>
    </row>
    <row r="52" spans="1:11" ht="15">
      <c r="A52" s="2"/>
      <c r="B52" s="3">
        <v>0.48347988665244951</v>
      </c>
      <c r="C52" s="3">
        <v>1.6083211872267127</v>
      </c>
      <c r="D52" s="3">
        <v>0.94287281300000003</v>
      </c>
      <c r="E52" s="3">
        <v>3.756749620436993</v>
      </c>
      <c r="F52" s="3">
        <v>1.4354261160181427</v>
      </c>
      <c r="G52" s="3">
        <v>0.41630092197119206</v>
      </c>
      <c r="H52" s="3">
        <v>0.83237538234008934</v>
      </c>
      <c r="I52" s="3">
        <v>0.62266065846628504</v>
      </c>
      <c r="J52" s="3">
        <v>0.5235005736935433</v>
      </c>
      <c r="K52" s="3">
        <v>0.41064882371783462</v>
      </c>
    </row>
    <row r="53" spans="1:11" ht="15">
      <c r="A53" s="2"/>
      <c r="B53" s="3">
        <v>0.41823664617072992</v>
      </c>
      <c r="C53" s="3">
        <v>4.6374550871965647</v>
      </c>
      <c r="D53" s="3">
        <v>2.608838204</v>
      </c>
      <c r="E53" s="3">
        <v>10.706154439162276</v>
      </c>
      <c r="F53" s="3">
        <v>2.8992386923421409</v>
      </c>
      <c r="G53" s="3">
        <v>0.70844215199791072</v>
      </c>
      <c r="H53" s="3">
        <v>1.1161997027577475</v>
      </c>
      <c r="I53" s="3">
        <v>4.241913926757551</v>
      </c>
      <c r="J53" s="3">
        <v>0.43569990165316347</v>
      </c>
      <c r="K53" s="3">
        <v>0.79919503018636806</v>
      </c>
    </row>
    <row r="54" spans="1:11" ht="15">
      <c r="A54" s="4" t="s">
        <v>13</v>
      </c>
      <c r="B54" s="5">
        <f>AVERAGE(B39:B53)</f>
        <v>0.40008634873630367</v>
      </c>
      <c r="C54" s="5">
        <f t="shared" ref="C54:K54" si="2">AVERAGE(C39:C53)</f>
        <v>3.573885409255531</v>
      </c>
      <c r="D54" s="5">
        <f t="shared" si="2"/>
        <v>1.9096953552666671</v>
      </c>
      <c r="E54" s="5">
        <f t="shared" si="2"/>
        <v>4.7927758174040305</v>
      </c>
      <c r="F54" s="5">
        <f t="shared" si="2"/>
        <v>3.9165810966438461</v>
      </c>
      <c r="G54" s="5">
        <f>AVERAGE(G39:G53)</f>
        <v>0.46950532404403378</v>
      </c>
      <c r="H54" s="5">
        <f t="shared" si="2"/>
        <v>1.0815715247199631</v>
      </c>
      <c r="I54" s="5">
        <f t="shared" si="2"/>
        <v>1.1791524532037831</v>
      </c>
      <c r="J54" s="5">
        <f t="shared" si="2"/>
        <v>1.545524904184512</v>
      </c>
      <c r="K54" s="6">
        <f t="shared" si="2"/>
        <v>0.39663231882664118</v>
      </c>
    </row>
    <row r="55" spans="1:11"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ht="30.6" customHeight="1">
      <c r="A57" s="28" t="s">
        <v>64</v>
      </c>
      <c r="B57" s="29"/>
      <c r="C57" s="29"/>
      <c r="D57" s="29"/>
      <c r="E57" s="29"/>
      <c r="F57" s="29"/>
      <c r="G57" s="29"/>
      <c r="H57" s="29"/>
      <c r="I57" s="29"/>
      <c r="J57" s="29"/>
      <c r="K57" s="29"/>
    </row>
    <row r="58" spans="1:11" ht="15">
      <c r="A58" s="2"/>
      <c r="B58" s="2" t="s">
        <v>3</v>
      </c>
      <c r="C58" s="2" t="s">
        <v>4</v>
      </c>
      <c r="D58" s="2" t="s">
        <v>5</v>
      </c>
      <c r="E58" s="2" t="s">
        <v>6</v>
      </c>
      <c r="F58" s="2" t="s">
        <v>7</v>
      </c>
      <c r="G58" s="2" t="s">
        <v>8</v>
      </c>
      <c r="H58" s="2" t="s">
        <v>9</v>
      </c>
      <c r="I58" s="2" t="s">
        <v>10</v>
      </c>
      <c r="J58" s="2" t="s">
        <v>11</v>
      </c>
      <c r="K58" s="2" t="s">
        <v>12</v>
      </c>
    </row>
    <row r="59" spans="1:11" ht="15">
      <c r="A59" s="2" t="s">
        <v>13</v>
      </c>
      <c r="B59" s="3">
        <v>0.43629984506275127</v>
      </c>
      <c r="C59" s="3">
        <v>3.7403102766955585</v>
      </c>
      <c r="D59" s="3">
        <v>1.6284904999333334</v>
      </c>
      <c r="E59" s="3">
        <v>4.8362226949930545</v>
      </c>
      <c r="F59" s="3">
        <v>3.598424175566989</v>
      </c>
      <c r="G59" s="3">
        <v>0.48536640822410687</v>
      </c>
      <c r="H59" s="3">
        <v>0.89766677028588615</v>
      </c>
      <c r="I59" s="3">
        <v>1.0724113275357676</v>
      </c>
      <c r="J59" s="3">
        <v>1.4666790917566199</v>
      </c>
      <c r="K59" s="3">
        <v>0.41446537512863674</v>
      </c>
    </row>
    <row r="60" spans="1:11" ht="15">
      <c r="A60" s="2" t="s">
        <v>13</v>
      </c>
      <c r="B60" s="3">
        <v>0.36822286290623435</v>
      </c>
      <c r="C60" s="3">
        <v>3.7750689494321561</v>
      </c>
      <c r="D60" s="3">
        <v>1.5352164133333335</v>
      </c>
      <c r="E60" s="3">
        <v>4.7217110465383714</v>
      </c>
      <c r="F60" s="3">
        <v>3.8998011126334107</v>
      </c>
      <c r="G60" s="3">
        <v>0.42803761752628666</v>
      </c>
      <c r="H60" s="3">
        <v>0.97479058955635689</v>
      </c>
      <c r="I60" s="3">
        <v>1.1011077681577914</v>
      </c>
      <c r="J60" s="3">
        <v>1.2346170511988719</v>
      </c>
      <c r="K60" s="3">
        <v>0.43985099735866723</v>
      </c>
    </row>
    <row r="61" spans="1:11" ht="15">
      <c r="A61" s="2" t="s">
        <v>13</v>
      </c>
      <c r="B61" s="3">
        <v>0.40008634873630367</v>
      </c>
      <c r="C61" s="3">
        <v>3.573885409255531</v>
      </c>
      <c r="D61" s="3">
        <v>1.9096953552666671</v>
      </c>
      <c r="E61" s="3">
        <v>4.7927758174040305</v>
      </c>
      <c r="F61" s="3">
        <v>3.9165810966438461</v>
      </c>
      <c r="G61" s="3">
        <v>0.46950532404403378</v>
      </c>
      <c r="H61" s="3">
        <v>1.0815715247199631</v>
      </c>
      <c r="I61" s="3">
        <v>1.1791524532037831</v>
      </c>
      <c r="J61" s="3">
        <v>1.545524904184512</v>
      </c>
      <c r="K61" s="3">
        <v>0.39663231882664118</v>
      </c>
    </row>
    <row r="62" spans="1:11" ht="15">
      <c r="A62" s="2" t="s">
        <v>64</v>
      </c>
      <c r="B62" s="2"/>
      <c r="C62" s="26">
        <v>9.1334531455735981E-7</v>
      </c>
      <c r="D62" s="26">
        <v>3.5109913276094027E-4</v>
      </c>
      <c r="E62" s="26">
        <v>3.6625899736294974E-8</v>
      </c>
      <c r="F62" s="26">
        <v>5.4473268866804383E-6</v>
      </c>
      <c r="G62" s="26">
        <v>8.4680566066947516E-2</v>
      </c>
      <c r="H62" s="26">
        <v>5.0856013223314492E-4</v>
      </c>
      <c r="I62" s="26">
        <v>4.4177730713664158E-5</v>
      </c>
      <c r="J62" s="26">
        <v>4.428128513122651E-4</v>
      </c>
      <c r="K62" s="26">
        <v>0.54400039141248502</v>
      </c>
    </row>
  </sheetData>
  <mergeCells count="2">
    <mergeCell ref="A1:O1"/>
    <mergeCell ref="A57:K5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3"/>
  <sheetViews>
    <sheetView topLeftCell="A7" zoomScale="115" zoomScaleNormal="115" workbookViewId="0">
      <selection activeCell="C28" sqref="C28"/>
    </sheetView>
  </sheetViews>
  <sheetFormatPr defaultRowHeight="13.5"/>
  <cols>
    <col min="1" max="1" width="17.5" customWidth="1"/>
    <col min="2" max="2" width="11.5" customWidth="1"/>
    <col min="3" max="3" width="11.75" customWidth="1"/>
    <col min="4" max="4" width="10.5" customWidth="1"/>
    <col min="5" max="5" width="15.75" customWidth="1"/>
    <col min="6" max="6" width="6.125" hidden="1" customWidth="1"/>
    <col min="7" max="11" width="9" hidden="1" customWidth="1"/>
    <col min="12" max="12" width="2.875" hidden="1" customWidth="1"/>
    <col min="13" max="13" width="4.5" hidden="1" customWidth="1"/>
    <col min="14" max="14" width="5.125" hidden="1" customWidth="1"/>
    <col min="15" max="15" width="4.875" hidden="1" customWidth="1"/>
    <col min="16" max="16" width="6.75" hidden="1" customWidth="1"/>
    <col min="17" max="17" width="33.125" hidden="1" customWidth="1"/>
    <col min="18" max="18" width="10.5" hidden="1" customWidth="1"/>
    <col min="19" max="19" width="19.125" hidden="1" customWidth="1"/>
    <col min="20" max="20" width="11.125" bestFit="1" customWidth="1"/>
    <col min="21" max="21" width="11.375" bestFit="1" customWidth="1"/>
    <col min="22" max="22" width="10.5" customWidth="1"/>
  </cols>
  <sheetData>
    <row r="1" spans="1:22" s="13" customFormat="1" ht="44.45" customHeight="1">
      <c r="A1" s="31" t="s">
        <v>6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22"/>
      <c r="V1" s="18"/>
    </row>
    <row r="2" spans="1:22" ht="16.149999999999999" customHeight="1">
      <c r="A2" s="30" t="s">
        <v>44</v>
      </c>
      <c r="B2" s="30"/>
      <c r="D2" s="30" t="s">
        <v>45</v>
      </c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</row>
    <row r="3" spans="1:22" ht="15">
      <c r="A3" s="14" t="s">
        <v>47</v>
      </c>
      <c r="B3" s="14" t="s">
        <v>43</v>
      </c>
      <c r="D3" s="15" t="s">
        <v>46</v>
      </c>
      <c r="E3" s="15" t="s">
        <v>48</v>
      </c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5" t="s">
        <v>49</v>
      </c>
      <c r="V3" s="19"/>
    </row>
    <row r="4" spans="1:22" ht="15">
      <c r="A4" s="15" t="s">
        <v>50</v>
      </c>
      <c r="B4" s="15">
        <v>0</v>
      </c>
      <c r="D4" s="15">
        <v>1.75</v>
      </c>
      <c r="E4" s="21">
        <v>4.75586E-21</v>
      </c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21">
        <v>1.5390300000000001E-15</v>
      </c>
    </row>
    <row r="5" spans="1:22" ht="15">
      <c r="A5" s="20" t="s">
        <v>51</v>
      </c>
      <c r="B5" s="15">
        <v>0</v>
      </c>
      <c r="D5" s="15">
        <v>1.8106100000000001</v>
      </c>
      <c r="E5" s="21">
        <v>1.70131E-20</v>
      </c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21">
        <v>8.6362599999999996E-15</v>
      </c>
    </row>
    <row r="6" spans="1:22" ht="15">
      <c r="A6" s="15" t="s">
        <v>52</v>
      </c>
      <c r="B6" s="15">
        <v>0</v>
      </c>
      <c r="D6" s="15">
        <v>1.87121</v>
      </c>
      <c r="E6" s="21">
        <v>5.9753100000000006E-20</v>
      </c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21">
        <v>4.6294099999999998E-14</v>
      </c>
    </row>
    <row r="7" spans="1:22" ht="15">
      <c r="A7" s="15" t="s">
        <v>53</v>
      </c>
      <c r="B7" s="21">
        <v>4.7618999999999998E-4</v>
      </c>
      <c r="D7" s="15">
        <v>1.9318200000000001</v>
      </c>
      <c r="E7" s="21">
        <v>2.0604499999999999E-19</v>
      </c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21">
        <v>2.3705400000000002E-13</v>
      </c>
    </row>
    <row r="8" spans="1:22" ht="15">
      <c r="A8" s="15" t="s">
        <v>54</v>
      </c>
      <c r="B8" s="15">
        <v>0.25838</v>
      </c>
      <c r="D8" s="15">
        <v>1.9924200000000001</v>
      </c>
      <c r="E8" s="21">
        <v>6.9756799999999997E-19</v>
      </c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21">
        <v>1.15955E-12</v>
      </c>
    </row>
    <row r="9" spans="1:22" ht="15">
      <c r="A9" s="15" t="s">
        <v>55</v>
      </c>
      <c r="B9" s="15">
        <v>0.38400000000000001</v>
      </c>
      <c r="D9" s="15">
        <v>2.0530300000000001</v>
      </c>
      <c r="E9" s="21">
        <v>2.31865E-18</v>
      </c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21">
        <v>5.4182099999999998E-12</v>
      </c>
    </row>
    <row r="10" spans="1:22" ht="15">
      <c r="A10" s="15" t="s">
        <v>56</v>
      </c>
      <c r="B10" s="15">
        <v>3.0949999999999998E-2</v>
      </c>
      <c r="D10" s="15">
        <v>2.1136400000000002</v>
      </c>
      <c r="E10" s="21">
        <v>7.5667199999999994E-18</v>
      </c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21">
        <v>2.4184799999999999E-11</v>
      </c>
    </row>
    <row r="11" spans="1:22" ht="15">
      <c r="A11" s="15" t="s">
        <v>57</v>
      </c>
      <c r="B11" s="15">
        <v>3.7429999999999998E-2</v>
      </c>
      <c r="D11" s="15">
        <v>2.1742400000000002</v>
      </c>
      <c r="E11" s="21">
        <v>2.4244000000000001E-17</v>
      </c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21">
        <v>1.0312200000000001E-10</v>
      </c>
    </row>
    <row r="12" spans="1:22" ht="15">
      <c r="A12" s="15" t="s">
        <v>58</v>
      </c>
      <c r="B12" s="15">
        <v>0.12656999999999999</v>
      </c>
      <c r="D12" s="15">
        <v>2.2348499999999998</v>
      </c>
      <c r="E12" s="21">
        <v>7.6264699999999998E-17</v>
      </c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21">
        <v>4.2003200000000001E-10</v>
      </c>
    </row>
    <row r="13" spans="1:22" ht="15">
      <c r="A13" s="15" t="s">
        <v>59</v>
      </c>
      <c r="B13" s="15">
        <v>0.12275999999999999</v>
      </c>
      <c r="D13" s="15">
        <v>2.2954500000000002</v>
      </c>
      <c r="E13" s="21">
        <v>2.3554099999999999E-16</v>
      </c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21">
        <v>1.6343099999999999E-9</v>
      </c>
    </row>
    <row r="14" spans="1:22" ht="15">
      <c r="A14" s="15" t="s">
        <v>60</v>
      </c>
      <c r="B14" s="15">
        <v>3.3140000000000003E-2</v>
      </c>
      <c r="D14" s="15">
        <v>2.3560599999999998</v>
      </c>
      <c r="E14" s="21">
        <v>7.1422499999999998E-16</v>
      </c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21">
        <v>6.0744900000000002E-9</v>
      </c>
    </row>
    <row r="15" spans="1:22" ht="15">
      <c r="A15" s="15" t="s">
        <v>61</v>
      </c>
      <c r="B15" s="15">
        <v>4.7600000000000003E-3</v>
      </c>
      <c r="D15" s="15">
        <v>2.4166699999999999</v>
      </c>
      <c r="E15" s="21">
        <v>2.12631E-15</v>
      </c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21">
        <v>2.1567800000000001E-8</v>
      </c>
    </row>
    <row r="16" spans="1:22" ht="15">
      <c r="A16" s="15" t="s">
        <v>62</v>
      </c>
      <c r="B16" s="21">
        <v>8.5714299999999999E-4</v>
      </c>
      <c r="D16" s="15">
        <v>2.4772699999999999</v>
      </c>
      <c r="E16" s="21">
        <v>6.2150000000000002E-15</v>
      </c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21">
        <v>7.3151599999999997E-8</v>
      </c>
    </row>
    <row r="17" spans="4:20" ht="15">
      <c r="D17" s="15">
        <v>2.5378799999999999</v>
      </c>
      <c r="E17" s="21">
        <v>1.78353E-14</v>
      </c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21">
        <v>2.37009E-7</v>
      </c>
    </row>
    <row r="18" spans="4:20" ht="15">
      <c r="D18" s="15">
        <v>2.5984799999999999</v>
      </c>
      <c r="E18" s="21">
        <v>5.0250700000000001E-14</v>
      </c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21">
        <v>7.3354399999999999E-7</v>
      </c>
    </row>
    <row r="19" spans="4:20" ht="15">
      <c r="D19" s="15">
        <v>2.65909</v>
      </c>
      <c r="E19" s="21">
        <v>1.39004E-13</v>
      </c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21">
        <v>2.1687500000000002E-6</v>
      </c>
    </row>
    <row r="20" spans="4:20" ht="15">
      <c r="D20" s="15">
        <v>2.7197</v>
      </c>
      <c r="E20" s="21">
        <v>3.7751900000000002E-13</v>
      </c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21">
        <v>6.1251299999999996E-6</v>
      </c>
    </row>
    <row r="21" spans="4:20" ht="15">
      <c r="D21" s="15">
        <v>2.7803</v>
      </c>
      <c r="E21" s="21">
        <v>1.00664E-12</v>
      </c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21">
        <v>1.6524999999999998E-5</v>
      </c>
    </row>
    <row r="22" spans="4:20" ht="15">
      <c r="D22" s="15">
        <v>2.84091</v>
      </c>
      <c r="E22" s="21">
        <v>2.6352999999999999E-12</v>
      </c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21">
        <v>4.25884E-5</v>
      </c>
    </row>
    <row r="23" spans="4:20" ht="15">
      <c r="D23" s="15">
        <v>2.9015200000000001</v>
      </c>
      <c r="E23" s="21">
        <v>6.7734800000000003E-12</v>
      </c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21">
        <v>1.04849E-4</v>
      </c>
    </row>
    <row r="24" spans="4:20" ht="15">
      <c r="D24" s="15">
        <v>2.9621200000000001</v>
      </c>
      <c r="E24" s="21">
        <v>1.70929E-11</v>
      </c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21">
        <v>2.4657900000000003E-4</v>
      </c>
    </row>
    <row r="25" spans="4:20" ht="15">
      <c r="D25" s="15">
        <v>3.0227300000000001</v>
      </c>
      <c r="E25" s="21">
        <v>4.2349299999999998E-11</v>
      </c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21">
        <v>5.5394999999999999E-4</v>
      </c>
    </row>
    <row r="26" spans="4:20" ht="15">
      <c r="D26" s="15">
        <v>3.0833300000000001</v>
      </c>
      <c r="E26" s="21">
        <v>1.0301500000000001E-10</v>
      </c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5">
        <v>1.1900000000000001E-3</v>
      </c>
    </row>
    <row r="27" spans="4:20" ht="15">
      <c r="D27" s="15">
        <v>3.1439400000000002</v>
      </c>
      <c r="E27" s="21">
        <v>2.4602300000000002E-10</v>
      </c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5">
        <v>2.4399999999999999E-3</v>
      </c>
    </row>
    <row r="28" spans="4:20" ht="15">
      <c r="D28" s="15">
        <v>3.2045499999999998</v>
      </c>
      <c r="E28" s="21">
        <v>5.7686599999999996E-10</v>
      </c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5">
        <v>4.7699999999999999E-3</v>
      </c>
    </row>
    <row r="29" spans="4:20" ht="15">
      <c r="D29" s="15">
        <v>3.2651500000000002</v>
      </c>
      <c r="E29" s="21">
        <v>1.328E-9</v>
      </c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5">
        <v>8.9300000000000004E-3</v>
      </c>
    </row>
    <row r="30" spans="4:20" ht="15">
      <c r="D30" s="15">
        <v>3.3257599999999998</v>
      </c>
      <c r="E30" s="21">
        <v>3.0015600000000001E-9</v>
      </c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5">
        <v>1.5949999999999999E-2</v>
      </c>
    </row>
    <row r="31" spans="4:20" ht="15">
      <c r="D31" s="15">
        <v>3.3863599999999998</v>
      </c>
      <c r="E31" s="21">
        <v>6.6606799999999998E-9</v>
      </c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5">
        <v>2.7230000000000001E-2</v>
      </c>
    </row>
    <row r="32" spans="4:20" ht="15">
      <c r="D32" s="15">
        <v>3.4469699999999999</v>
      </c>
      <c r="E32" s="21">
        <v>1.4511500000000001E-8</v>
      </c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5">
        <v>4.4409999999999998E-2</v>
      </c>
    </row>
    <row r="33" spans="4:20" ht="15">
      <c r="D33" s="15">
        <v>3.5075799999999999</v>
      </c>
      <c r="E33" s="21">
        <v>3.1040800000000002E-8</v>
      </c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5">
        <v>6.9180000000000005E-2</v>
      </c>
    </row>
    <row r="34" spans="4:20" ht="15">
      <c r="D34" s="15">
        <v>3.5681799999999999</v>
      </c>
      <c r="E34" s="21">
        <v>6.51892E-8</v>
      </c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5">
        <v>0.10294</v>
      </c>
    </row>
    <row r="35" spans="4:20" ht="15">
      <c r="D35" s="15">
        <v>3.62879</v>
      </c>
      <c r="E35" s="21">
        <v>1.34413E-7</v>
      </c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5">
        <v>0.14632999999999999</v>
      </c>
    </row>
    <row r="36" spans="4:20" ht="15">
      <c r="D36" s="15">
        <v>3.6893899999999999</v>
      </c>
      <c r="E36" s="21">
        <v>2.7210299999999998E-7</v>
      </c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5">
        <v>0.19869000000000001</v>
      </c>
    </row>
    <row r="37" spans="4:20" ht="15">
      <c r="D37" s="15">
        <v>3.75</v>
      </c>
      <c r="E37" s="21">
        <v>5.4081300000000001E-7</v>
      </c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5">
        <v>0.25772</v>
      </c>
    </row>
    <row r="38" spans="4:20" ht="15">
      <c r="D38" s="15">
        <v>3.8106100000000001</v>
      </c>
      <c r="E38" s="21">
        <v>1.05532E-6</v>
      </c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5">
        <v>0.31934000000000001</v>
      </c>
    </row>
    <row r="39" spans="4:20" ht="15">
      <c r="D39" s="15">
        <v>3.87121</v>
      </c>
      <c r="E39" s="21">
        <v>2.0218400000000001E-6</v>
      </c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5">
        <v>0.37797999999999998</v>
      </c>
    </row>
    <row r="40" spans="4:20" ht="15">
      <c r="D40" s="15">
        <v>3.9318200000000001</v>
      </c>
      <c r="E40" s="21">
        <v>3.80305E-6</v>
      </c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5">
        <v>0.42737999999999998</v>
      </c>
    </row>
    <row r="41" spans="4:20" ht="15">
      <c r="D41" s="15">
        <v>3.9924200000000001</v>
      </c>
      <c r="E41" s="21">
        <v>7.0233000000000002E-6</v>
      </c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5">
        <v>0.46161000000000002</v>
      </c>
    </row>
    <row r="42" spans="4:20" ht="15">
      <c r="D42" s="15">
        <v>4.0530299999999997</v>
      </c>
      <c r="E42" s="21">
        <v>1.2734299999999999E-5</v>
      </c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5">
        <v>0.47627999999999998</v>
      </c>
    </row>
    <row r="43" spans="4:20" ht="15">
      <c r="D43" s="15">
        <v>4.1136400000000002</v>
      </c>
      <c r="E43" s="21">
        <v>2.2668899999999999E-5</v>
      </c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5">
        <v>0.46943000000000001</v>
      </c>
    </row>
    <row r="44" spans="4:20" ht="15">
      <c r="D44" s="15">
        <v>4.1742400000000002</v>
      </c>
      <c r="E44" s="21">
        <v>3.9619700000000003E-5</v>
      </c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5">
        <v>0.44197999999999998</v>
      </c>
    </row>
    <row r="45" spans="4:20" ht="15">
      <c r="D45" s="15">
        <v>4.2348499999999998</v>
      </c>
      <c r="E45" s="21">
        <v>6.7985399999999995E-5</v>
      </c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5">
        <v>0.39750999999999997</v>
      </c>
    </row>
    <row r="46" spans="4:20" ht="15">
      <c r="D46" s="15">
        <v>4.2954499999999998</v>
      </c>
      <c r="E46" s="21">
        <v>1.14536E-4</v>
      </c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5">
        <v>0.34153</v>
      </c>
    </row>
    <row r="47" spans="4:20" ht="15">
      <c r="D47" s="15">
        <v>4.3560600000000003</v>
      </c>
      <c r="E47" s="21">
        <v>1.8945E-4</v>
      </c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5">
        <v>0.28029999999999999</v>
      </c>
    </row>
    <row r="48" spans="4:20" ht="15">
      <c r="D48" s="15">
        <v>4.4166699999999999</v>
      </c>
      <c r="E48" s="21">
        <v>3.0766000000000002E-4</v>
      </c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5">
        <v>0.21976000000000001</v>
      </c>
    </row>
    <row r="49" spans="4:20" ht="15">
      <c r="D49" s="15">
        <v>4.4772699999999999</v>
      </c>
      <c r="E49" s="21">
        <v>4.9053499999999995E-4</v>
      </c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5">
        <v>0.16458</v>
      </c>
    </row>
    <row r="50" spans="4:20" ht="15">
      <c r="D50" s="15">
        <v>4.5378800000000004</v>
      </c>
      <c r="E50" s="21">
        <v>7.6787999999999997E-4</v>
      </c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5">
        <v>0.11774</v>
      </c>
    </row>
    <row r="51" spans="4:20" ht="15">
      <c r="D51" s="15">
        <v>4.5984800000000003</v>
      </c>
      <c r="E51" s="15">
        <v>1.1800000000000001E-3</v>
      </c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5">
        <v>8.047E-2</v>
      </c>
    </row>
    <row r="52" spans="4:20" ht="15">
      <c r="D52" s="15">
        <v>4.65909</v>
      </c>
      <c r="E52" s="15">
        <v>1.7799999999999999E-3</v>
      </c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5">
        <v>5.253E-2</v>
      </c>
    </row>
    <row r="53" spans="4:20" ht="15">
      <c r="D53" s="15">
        <v>4.7196999999999996</v>
      </c>
      <c r="E53" s="15">
        <v>2.64E-3</v>
      </c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5">
        <v>3.2759999999999997E-2</v>
      </c>
    </row>
    <row r="54" spans="4:20" ht="15">
      <c r="D54" s="15">
        <v>4.7803000000000004</v>
      </c>
      <c r="E54" s="15">
        <v>3.8400000000000001E-3</v>
      </c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5">
        <v>1.9519999999999999E-2</v>
      </c>
    </row>
    <row r="55" spans="4:20" ht="15">
      <c r="D55" s="15">
        <v>4.84091</v>
      </c>
      <c r="E55" s="15">
        <v>5.4799999999999996E-3</v>
      </c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5">
        <v>1.111E-2</v>
      </c>
    </row>
    <row r="56" spans="4:20" ht="15">
      <c r="D56" s="15">
        <v>4.9015199999999997</v>
      </c>
      <c r="E56" s="15">
        <v>7.6800000000000002E-3</v>
      </c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5">
        <v>6.0400000000000002E-3</v>
      </c>
    </row>
    <row r="57" spans="4:20" ht="15">
      <c r="D57" s="15">
        <v>4.9621199999999996</v>
      </c>
      <c r="E57" s="15">
        <v>1.0580000000000001E-2</v>
      </c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5">
        <v>3.14E-3</v>
      </c>
    </row>
    <row r="58" spans="4:20" ht="15">
      <c r="D58" s="15">
        <v>5.0227300000000001</v>
      </c>
      <c r="E58" s="15">
        <v>1.4290000000000001E-2</v>
      </c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5">
        <v>1.56E-3</v>
      </c>
    </row>
    <row r="59" spans="4:20" ht="15">
      <c r="D59" s="15">
        <v>5.0833300000000001</v>
      </c>
      <c r="E59" s="15">
        <v>1.8970000000000001E-2</v>
      </c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21">
        <v>7.37005E-4</v>
      </c>
    </row>
    <row r="60" spans="4:20" ht="15">
      <c r="D60" s="15">
        <v>5.1439399999999997</v>
      </c>
      <c r="E60" s="15">
        <v>2.4709999999999999E-2</v>
      </c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21">
        <v>3.3361799999999999E-4</v>
      </c>
    </row>
    <row r="61" spans="4:20" ht="15">
      <c r="D61" s="15">
        <v>5.2045500000000002</v>
      </c>
      <c r="E61" s="15">
        <v>3.1600000000000003E-2</v>
      </c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21">
        <v>1.4426200000000001E-4</v>
      </c>
    </row>
    <row r="62" spans="4:20" ht="15">
      <c r="D62" s="15">
        <v>5.2651500000000002</v>
      </c>
      <c r="E62" s="15">
        <v>3.968E-2</v>
      </c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21">
        <v>5.9590099999999997E-5</v>
      </c>
    </row>
    <row r="63" spans="4:20" ht="15">
      <c r="D63" s="15">
        <v>5.3257599999999998</v>
      </c>
      <c r="E63" s="15">
        <v>4.8930000000000001E-2</v>
      </c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21">
        <v>2.3513600000000001E-5</v>
      </c>
    </row>
    <row r="64" spans="4:20" ht="15">
      <c r="D64" s="15">
        <v>5.3863599999999998</v>
      </c>
      <c r="E64" s="15">
        <v>5.9229999999999998E-2</v>
      </c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21">
        <v>8.8630999999999999E-6</v>
      </c>
    </row>
    <row r="65" spans="4:20" ht="15">
      <c r="D65" s="15">
        <v>5.4469700000000003</v>
      </c>
      <c r="E65" s="15">
        <v>7.0389999999999994E-2</v>
      </c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21">
        <v>3.1913499999999999E-6</v>
      </c>
    </row>
    <row r="66" spans="4:20" ht="15">
      <c r="D66" s="15">
        <v>5.5075799999999999</v>
      </c>
      <c r="E66" s="15">
        <v>8.2129999999999995E-2</v>
      </c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21">
        <v>1.0977000000000001E-6</v>
      </c>
    </row>
    <row r="67" spans="4:20" ht="15">
      <c r="D67" s="15">
        <v>5.5681799999999999</v>
      </c>
      <c r="E67" s="15">
        <v>9.4089999999999993E-2</v>
      </c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21">
        <v>3.6067600000000002E-7</v>
      </c>
    </row>
    <row r="68" spans="4:20" ht="15">
      <c r="D68" s="15">
        <v>5.6287900000000004</v>
      </c>
      <c r="E68" s="15">
        <v>0.10582</v>
      </c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21">
        <v>1.13206E-7</v>
      </c>
    </row>
    <row r="69" spans="4:20" ht="15">
      <c r="D69" s="15">
        <v>5.6893900000000004</v>
      </c>
      <c r="E69" s="15">
        <v>0.11686000000000001</v>
      </c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21">
        <v>3.3942699999999999E-8</v>
      </c>
    </row>
    <row r="70" spans="4:20" ht="15">
      <c r="D70" s="15">
        <v>5.75</v>
      </c>
      <c r="E70" s="15">
        <v>0.12669</v>
      </c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21">
        <v>9.7217600000000006E-9</v>
      </c>
    </row>
    <row r="71" spans="4:20" ht="15">
      <c r="D71" s="15">
        <v>5.8106099999999996</v>
      </c>
      <c r="E71" s="15">
        <v>0.13486000000000001</v>
      </c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21">
        <v>2.65989E-9</v>
      </c>
    </row>
    <row r="72" spans="4:20" ht="15">
      <c r="D72" s="15">
        <v>5.8712099999999996</v>
      </c>
      <c r="E72" s="15">
        <v>0.14093</v>
      </c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21">
        <v>6.9519399999999999E-10</v>
      </c>
    </row>
    <row r="73" spans="4:20" ht="15">
      <c r="D73" s="15">
        <v>5.9318200000000001</v>
      </c>
      <c r="E73" s="15">
        <v>0.14460999999999999</v>
      </c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21">
        <v>1.7356800000000001E-10</v>
      </c>
    </row>
    <row r="74" spans="4:20" ht="15">
      <c r="D74" s="15">
        <v>5.9924200000000001</v>
      </c>
      <c r="E74" s="15">
        <v>0.14566999999999999</v>
      </c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21">
        <v>4.13956E-11</v>
      </c>
    </row>
    <row r="75" spans="4:20" ht="15">
      <c r="D75" s="15">
        <v>6.0530299999999997</v>
      </c>
      <c r="E75" s="15">
        <v>0.14408000000000001</v>
      </c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21">
        <v>9.4310799999999998E-12</v>
      </c>
    </row>
    <row r="76" spans="4:20" ht="15">
      <c r="D76" s="15">
        <v>6.1136400000000002</v>
      </c>
      <c r="E76" s="15">
        <v>0.13991000000000001</v>
      </c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21">
        <v>2.0525299999999999E-12</v>
      </c>
    </row>
    <row r="77" spans="4:20" ht="15">
      <c r="D77" s="15">
        <v>6.1742400000000002</v>
      </c>
      <c r="E77" s="15">
        <v>0.13338</v>
      </c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21">
        <v>4.2671799999999998E-13</v>
      </c>
    </row>
    <row r="78" spans="4:20" ht="15">
      <c r="D78" s="15">
        <v>6.2348499999999998</v>
      </c>
      <c r="E78" s="15">
        <v>0.12485</v>
      </c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21">
        <v>8.4744900000000002E-14</v>
      </c>
    </row>
    <row r="79" spans="4:20" ht="15">
      <c r="D79" s="15">
        <v>6.2954499999999998</v>
      </c>
      <c r="E79" s="15">
        <v>0.11473999999999999</v>
      </c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21">
        <v>1.6077100000000001E-14</v>
      </c>
    </row>
    <row r="80" spans="4:20" ht="15">
      <c r="D80" s="15">
        <v>6.3560600000000003</v>
      </c>
      <c r="E80" s="15">
        <v>0.10352</v>
      </c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21">
        <v>2.91356E-15</v>
      </c>
    </row>
    <row r="81" spans="4:20" ht="15">
      <c r="D81" s="15">
        <v>6.4166699999999999</v>
      </c>
      <c r="E81" s="15">
        <v>9.171E-2</v>
      </c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21">
        <v>5.0438500000000001E-16</v>
      </c>
    </row>
    <row r="82" spans="4:20" ht="15">
      <c r="D82" s="15">
        <v>6.4772699999999999</v>
      </c>
      <c r="E82" s="15">
        <v>7.9759999999999998E-2</v>
      </c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21">
        <v>8.34108E-17</v>
      </c>
    </row>
    <row r="83" spans="4:20" ht="15">
      <c r="D83" s="15">
        <v>6.5378800000000004</v>
      </c>
      <c r="E83" s="15">
        <v>6.8110000000000004E-2</v>
      </c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21">
        <v>1.31766E-17</v>
      </c>
    </row>
    <row r="84" spans="4:20" ht="15">
      <c r="D84" s="15">
        <v>6.5984800000000003</v>
      </c>
      <c r="E84" s="15">
        <v>5.7099999999999998E-2</v>
      </c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21">
        <v>1.98842E-18</v>
      </c>
    </row>
    <row r="85" spans="4:20" ht="15">
      <c r="D85" s="15">
        <v>6.65909</v>
      </c>
      <c r="E85" s="15">
        <v>4.7E-2</v>
      </c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21">
        <v>2.8663800000000002E-19</v>
      </c>
    </row>
    <row r="86" spans="4:20" ht="15">
      <c r="D86" s="15">
        <v>6.7196999999999996</v>
      </c>
      <c r="E86" s="15">
        <v>3.798E-2</v>
      </c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21">
        <v>3.9471199999999997E-20</v>
      </c>
    </row>
    <row r="87" spans="4:20" ht="15">
      <c r="D87" s="15">
        <v>6.7803000000000004</v>
      </c>
      <c r="E87" s="15">
        <v>3.0130000000000001E-2</v>
      </c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21">
        <v>5.1921799999999996E-21</v>
      </c>
    </row>
    <row r="88" spans="4:20" ht="15">
      <c r="D88" s="15">
        <v>6.84091</v>
      </c>
      <c r="E88" s="15">
        <v>2.3470000000000001E-2</v>
      </c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21">
        <v>6.5244099999999996E-22</v>
      </c>
    </row>
    <row r="89" spans="4:20" ht="15">
      <c r="D89" s="15">
        <v>6.9015199999999997</v>
      </c>
      <c r="E89" s="15">
        <v>1.7950000000000001E-2</v>
      </c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21">
        <v>7.8316599999999996E-23</v>
      </c>
    </row>
    <row r="90" spans="4:20" ht="15">
      <c r="D90" s="15">
        <v>6.9621199999999996</v>
      </c>
      <c r="E90" s="15">
        <v>1.3480000000000001E-2</v>
      </c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21">
        <v>8.9802499999999996E-24</v>
      </c>
    </row>
    <row r="91" spans="4:20" ht="15">
      <c r="D91" s="15">
        <v>7.0227300000000001</v>
      </c>
      <c r="E91" s="15">
        <v>9.9399999999999992E-3</v>
      </c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21">
        <v>9.8365999999999995E-25</v>
      </c>
    </row>
    <row r="92" spans="4:20" ht="15">
      <c r="D92" s="15">
        <v>7.0833300000000001</v>
      </c>
      <c r="E92" s="15">
        <v>7.1900000000000002E-3</v>
      </c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21">
        <v>1.02926E-25</v>
      </c>
    </row>
    <row r="93" spans="4:20" ht="15">
      <c r="D93" s="15">
        <v>7.1439399999999997</v>
      </c>
      <c r="E93" s="15">
        <v>5.11E-3</v>
      </c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21">
        <v>1.0287800000000001E-26</v>
      </c>
    </row>
    <row r="94" spans="4:20" ht="15">
      <c r="D94" s="15">
        <v>7.2045500000000002</v>
      </c>
      <c r="E94" s="15">
        <v>3.5699999999999998E-3</v>
      </c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21">
        <v>9.8230399999999994E-28</v>
      </c>
    </row>
    <row r="95" spans="4:20" ht="15">
      <c r="D95" s="15">
        <v>7.2651500000000002</v>
      </c>
      <c r="E95" s="15">
        <v>2.4399999999999999E-3</v>
      </c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21">
        <v>8.9596299999999999E-29</v>
      </c>
    </row>
    <row r="96" spans="4:20" ht="15">
      <c r="D96" s="15">
        <v>7.3257599999999998</v>
      </c>
      <c r="E96" s="15">
        <v>1.64E-3</v>
      </c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21">
        <v>7.8064899999999995E-30</v>
      </c>
    </row>
    <row r="97" spans="4:20" ht="15">
      <c r="D97" s="15">
        <v>7.3863599999999998</v>
      </c>
      <c r="E97" s="15">
        <v>1.08E-3</v>
      </c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21">
        <v>6.4974600000000001E-31</v>
      </c>
    </row>
    <row r="98" spans="4:20" ht="15">
      <c r="D98" s="15">
        <v>7.4469700000000003</v>
      </c>
      <c r="E98" s="21">
        <v>7.0331799999999998E-4</v>
      </c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21">
        <v>5.1659799999999998E-32</v>
      </c>
    </row>
    <row r="99" spans="4:20" ht="15">
      <c r="D99" s="15">
        <v>7.5075799999999999</v>
      </c>
      <c r="E99" s="21">
        <v>4.4765099999999997E-4</v>
      </c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21">
        <v>3.9235899999999997E-33</v>
      </c>
    </row>
    <row r="100" spans="4:20" ht="15">
      <c r="D100" s="15">
        <v>7.5681799999999999</v>
      </c>
      <c r="E100" s="21">
        <v>2.7973800000000002E-4</v>
      </c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21">
        <v>2.8466699999999999E-34</v>
      </c>
    </row>
    <row r="101" spans="4:20" ht="15">
      <c r="D101" s="15">
        <v>7.6287900000000004</v>
      </c>
      <c r="E101" s="21">
        <v>1.7162699999999999E-4</v>
      </c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21">
        <v>1.9729299999999999E-35</v>
      </c>
    </row>
    <row r="102" spans="4:20" ht="15">
      <c r="D102" s="15">
        <v>7.6893900000000004</v>
      </c>
      <c r="E102" s="21">
        <v>1.0338199999999999E-4</v>
      </c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21">
        <v>1.3062000000000001E-36</v>
      </c>
    </row>
    <row r="103" spans="4:20" ht="15">
      <c r="D103" s="15">
        <v>7.75</v>
      </c>
      <c r="E103" s="21">
        <v>6.1140299999999995E-5</v>
      </c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21">
        <v>8.2609100000000003E-38</v>
      </c>
    </row>
  </sheetData>
  <mergeCells count="3">
    <mergeCell ref="A2:B2"/>
    <mergeCell ref="D2:T2"/>
    <mergeCell ref="A1:T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"/>
  <sheetViews>
    <sheetView workbookViewId="0">
      <selection activeCell="G13" sqref="G13"/>
    </sheetView>
  </sheetViews>
  <sheetFormatPr defaultRowHeight="13.5"/>
  <sheetData>
    <row r="1" spans="1:13" ht="36.6" customHeight="1">
      <c r="A1" s="25" t="s">
        <v>6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3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E36" sqref="E36"/>
    </sheetView>
  </sheetViews>
  <sheetFormatPr defaultRowHeight="13.5"/>
  <cols>
    <col min="1" max="1" width="12.5" customWidth="1"/>
    <col min="3" max="3" width="13.5" customWidth="1"/>
  </cols>
  <sheetData>
    <row r="1" spans="1:13">
      <c r="A1" s="28" t="s">
        <v>6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</row>
    <row r="3" spans="1:13" ht="15">
      <c r="A3" s="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  <c r="M3" s="12" t="s">
        <v>12</v>
      </c>
    </row>
    <row r="4" spans="1:13" ht="15">
      <c r="A4" s="2"/>
      <c r="B4" s="3">
        <v>2.4583999999999995E-3</v>
      </c>
      <c r="C4" s="3">
        <v>1.7367999999999995E-2</v>
      </c>
      <c r="D4" s="3">
        <v>2.1301000000000098E-3</v>
      </c>
      <c r="E4" s="3">
        <v>8.4069999999999909E-3</v>
      </c>
      <c r="F4" s="3">
        <v>6.4618000000000037E-3</v>
      </c>
      <c r="G4" s="3">
        <v>2.8513000000000011E-3</v>
      </c>
      <c r="H4" s="3">
        <v>9.667900000000007E-3</v>
      </c>
      <c r="I4" s="3">
        <v>-1.0728599999999998E-2</v>
      </c>
      <c r="J4" s="3">
        <v>-3.8649999999999796E-4</v>
      </c>
      <c r="K4" s="3">
        <v>-9.2379999999998852E-4</v>
      </c>
      <c r="L4" s="3">
        <v>-2.2700000000000012E-3</v>
      </c>
      <c r="M4" s="3">
        <v>-1.0135899999999996E-2</v>
      </c>
    </row>
    <row r="5" spans="1:13" ht="15">
      <c r="A5" s="2"/>
      <c r="B5" s="3">
        <v>1.1640800000000007E-2</v>
      </c>
      <c r="C5" s="3">
        <v>3.923299999999999E-2</v>
      </c>
      <c r="D5" s="3">
        <v>8.1279999999999998E-3</v>
      </c>
      <c r="E5" s="3">
        <v>6.0850000000000001E-3</v>
      </c>
      <c r="F5" s="3">
        <v>-2.440999999999971E-4</v>
      </c>
      <c r="G5" s="3">
        <v>-3.2433999999999935E-3</v>
      </c>
      <c r="H5" s="3">
        <v>3.0800000000000272E-4</v>
      </c>
      <c r="I5" s="3">
        <v>1.7897800000000005E-2</v>
      </c>
      <c r="J5" s="3">
        <v>1.11266E-2</v>
      </c>
      <c r="K5" s="3">
        <v>-7.7809999999999963E-3</v>
      </c>
      <c r="L5" s="3">
        <v>7.1329999999999935E-3</v>
      </c>
      <c r="M5" s="3">
        <v>-8.7509999999999949E-3</v>
      </c>
    </row>
    <row r="6" spans="1:13" ht="15">
      <c r="A6" s="4" t="s">
        <v>13</v>
      </c>
      <c r="B6" s="5">
        <f t="shared" ref="B6:M6" si="0">AVERAGE(B4:B5)</f>
        <v>7.0496000000000031E-3</v>
      </c>
      <c r="C6" s="5">
        <f t="shared" si="0"/>
        <v>2.8300499999999992E-2</v>
      </c>
      <c r="D6" s="5">
        <f t="shared" si="0"/>
        <v>5.1290500000000048E-3</v>
      </c>
      <c r="E6" s="5">
        <f t="shared" si="0"/>
        <v>7.2459999999999955E-3</v>
      </c>
      <c r="F6" s="5">
        <f t="shared" si="0"/>
        <v>3.1088500000000033E-3</v>
      </c>
      <c r="G6" s="5">
        <f t="shared" si="0"/>
        <v>-1.9604999999999623E-4</v>
      </c>
      <c r="H6" s="5">
        <f t="shared" si="0"/>
        <v>4.9879500000000049E-3</v>
      </c>
      <c r="I6" s="5">
        <f t="shared" si="0"/>
        <v>3.5846000000000038E-3</v>
      </c>
      <c r="J6" s="5">
        <f t="shared" si="0"/>
        <v>5.3700500000000012E-3</v>
      </c>
      <c r="K6" s="5">
        <f t="shared" si="0"/>
        <v>-4.3523999999999924E-3</v>
      </c>
      <c r="L6" s="5">
        <f t="shared" si="0"/>
        <v>2.4314999999999962E-3</v>
      </c>
      <c r="M6" s="6">
        <f t="shared" si="0"/>
        <v>-9.4434499999999956E-3</v>
      </c>
    </row>
    <row r="7" spans="1:13" ht="1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ht="15">
      <c r="A8" s="2" t="s">
        <v>14</v>
      </c>
      <c r="B8" s="12" t="s">
        <v>1</v>
      </c>
      <c r="C8" s="12" t="s">
        <v>2</v>
      </c>
      <c r="D8" s="12" t="s">
        <v>3</v>
      </c>
      <c r="E8" s="12" t="s">
        <v>4</v>
      </c>
      <c r="F8" s="12" t="s">
        <v>5</v>
      </c>
      <c r="G8" s="12" t="s">
        <v>6</v>
      </c>
      <c r="H8" s="12" t="s">
        <v>7</v>
      </c>
      <c r="I8" s="12" t="s">
        <v>8</v>
      </c>
      <c r="J8" s="12" t="s">
        <v>9</v>
      </c>
      <c r="K8" s="12" t="s">
        <v>10</v>
      </c>
      <c r="L8" s="12" t="s">
        <v>11</v>
      </c>
      <c r="M8" s="12" t="s">
        <v>12</v>
      </c>
    </row>
    <row r="9" spans="1:13" ht="15">
      <c r="A9" s="2"/>
      <c r="B9" s="3">
        <v>-1.8268000000000034E-3</v>
      </c>
      <c r="C9" s="3">
        <v>2.5178999999999993E-2</v>
      </c>
      <c r="D9" s="3">
        <v>-9.0060000000000001E-3</v>
      </c>
      <c r="E9" s="3">
        <v>-1.3810000000000003E-3</v>
      </c>
      <c r="F9" s="3">
        <v>-4.9651000000000001E-3</v>
      </c>
      <c r="G9" s="3">
        <v>-1.0334899999999994E-2</v>
      </c>
      <c r="H9" s="3">
        <v>6.9686000000000053E-3</v>
      </c>
      <c r="I9" s="3">
        <v>-5.3985000000000005E-3</v>
      </c>
      <c r="J9" s="3">
        <v>3.5949999999999871E-4</v>
      </c>
      <c r="K9" s="3">
        <v>-1.4628499999999996E-2</v>
      </c>
      <c r="L9" s="3">
        <v>1.3108000000000002E-2</v>
      </c>
      <c r="M9" s="3">
        <v>-1.5303499999999998E-2</v>
      </c>
    </row>
    <row r="10" spans="1:13" ht="15">
      <c r="A10" s="2"/>
      <c r="B10" s="3">
        <v>4.9007000000000078E-3</v>
      </c>
      <c r="C10" s="3">
        <v>2.5540000000000007E-2</v>
      </c>
      <c r="D10" s="3">
        <v>-2.1298000000000011E-3</v>
      </c>
      <c r="E10" s="3">
        <v>-8.4199999999999553E-4</v>
      </c>
      <c r="F10" s="3">
        <v>-2.9237999999999903E-3</v>
      </c>
      <c r="G10" s="3">
        <v>-4.5976999999999962E-3</v>
      </c>
      <c r="H10" s="3">
        <v>7.0945000000000036E-3</v>
      </c>
      <c r="I10" s="3">
        <v>-7.1261999999999992E-3</v>
      </c>
      <c r="J10" s="3">
        <v>-2.7302000000000021E-3</v>
      </c>
      <c r="K10" s="3">
        <v>-8.587999999999929E-4</v>
      </c>
      <c r="L10" s="3">
        <v>1.3990000000000044E-3</v>
      </c>
      <c r="M10" s="3">
        <v>-1.1098399999999994E-2</v>
      </c>
    </row>
    <row r="11" spans="1:13" ht="15">
      <c r="A11" s="4" t="s">
        <v>13</v>
      </c>
      <c r="B11" s="5">
        <f t="shared" ref="B11:M11" si="1">AVERAGE(B9:B10)</f>
        <v>1.5369500000000022E-3</v>
      </c>
      <c r="C11" s="5">
        <f t="shared" si="1"/>
        <v>2.53595E-2</v>
      </c>
      <c r="D11" s="5">
        <f t="shared" si="1"/>
        <v>-5.5679000000000006E-3</v>
      </c>
      <c r="E11" s="5">
        <f t="shared" si="1"/>
        <v>-1.1114999999999979E-3</v>
      </c>
      <c r="F11" s="5">
        <f t="shared" si="1"/>
        <v>-3.9444499999999952E-3</v>
      </c>
      <c r="G11" s="5">
        <f t="shared" si="1"/>
        <v>-7.4662999999999952E-3</v>
      </c>
      <c r="H11" s="5">
        <f t="shared" si="1"/>
        <v>7.0315500000000045E-3</v>
      </c>
      <c r="I11" s="5">
        <f t="shared" si="1"/>
        <v>-6.2623499999999999E-3</v>
      </c>
      <c r="J11" s="5">
        <f t="shared" si="1"/>
        <v>-1.1853500000000017E-3</v>
      </c>
      <c r="K11" s="5">
        <f t="shared" si="1"/>
        <v>-7.7436499999999943E-3</v>
      </c>
      <c r="L11" s="5">
        <f t="shared" si="1"/>
        <v>7.253500000000003E-3</v>
      </c>
      <c r="M11" s="6">
        <f t="shared" si="1"/>
        <v>-1.3200949999999996E-2</v>
      </c>
    </row>
    <row r="12" spans="1:13" ht="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ht="15">
      <c r="A13" s="2" t="s">
        <v>15</v>
      </c>
      <c r="B13" s="12" t="s">
        <v>1</v>
      </c>
      <c r="C13" s="12" t="s">
        <v>2</v>
      </c>
      <c r="D13" s="12" t="s">
        <v>3</v>
      </c>
      <c r="E13" s="12" t="s">
        <v>4</v>
      </c>
      <c r="F13" s="12" t="s">
        <v>5</v>
      </c>
      <c r="G13" s="12" t="s">
        <v>6</v>
      </c>
      <c r="H13" s="12" t="s">
        <v>7</v>
      </c>
      <c r="I13" s="12" t="s">
        <v>8</v>
      </c>
      <c r="J13" s="12" t="s">
        <v>9</v>
      </c>
      <c r="K13" s="12" t="s">
        <v>10</v>
      </c>
      <c r="L13" s="12" t="s">
        <v>11</v>
      </c>
      <c r="M13" s="12" t="s">
        <v>12</v>
      </c>
    </row>
    <row r="14" spans="1:13" ht="15">
      <c r="A14" s="2"/>
      <c r="B14" s="3">
        <v>6.1979000000000062E-3</v>
      </c>
      <c r="C14" s="3">
        <v>3.5700999999999997E-2</v>
      </c>
      <c r="D14" s="3">
        <v>-6.6689999999999805E-4</v>
      </c>
      <c r="E14" s="3">
        <v>-4.4700000000000295E-4</v>
      </c>
      <c r="F14" s="3">
        <v>-3.6542999999999992E-3</v>
      </c>
      <c r="G14" s="3">
        <v>-9.3100000000000127E-4</v>
      </c>
      <c r="H14" s="3">
        <v>2.1759600000000004E-2</v>
      </c>
      <c r="I14" s="3">
        <v>-7.0796000000000053E-3</v>
      </c>
      <c r="J14" s="3">
        <v>-1.4069999999999361E-4</v>
      </c>
      <c r="K14" s="3">
        <v>-8.4679000000000004E-3</v>
      </c>
      <c r="L14" s="3">
        <v>1.1733999999999994E-2</v>
      </c>
      <c r="M14" s="3">
        <v>-8.2741999999999954E-3</v>
      </c>
    </row>
    <row r="15" spans="1:13" ht="15">
      <c r="A15" s="2"/>
      <c r="B15" s="3">
        <v>1.8156000000000005E-2</v>
      </c>
      <c r="C15" s="3">
        <v>2.4548E-2</v>
      </c>
      <c r="D15" s="3">
        <v>-3.2578999999999941E-3</v>
      </c>
      <c r="E15" s="3">
        <v>-2.1350000000000049E-3</v>
      </c>
      <c r="F15" s="3">
        <v>-4.6056999999999904E-3</v>
      </c>
      <c r="G15" s="3">
        <v>-1.0172999999999995E-2</v>
      </c>
      <c r="H15" s="3">
        <v>1.5713700000000011E-2</v>
      </c>
      <c r="I15" s="3">
        <v>-9.3448000000000003E-3</v>
      </c>
      <c r="J15" s="3">
        <v>-7.446299999999989E-3</v>
      </c>
      <c r="K15" s="3">
        <v>-2.3518999999999901E-3</v>
      </c>
      <c r="L15" s="3">
        <v>9.0499999999999609E-4</v>
      </c>
      <c r="M15" s="3">
        <v>-1.8540799999999996E-2</v>
      </c>
    </row>
    <row r="16" spans="1:13" ht="15">
      <c r="A16" s="4" t="s">
        <v>13</v>
      </c>
      <c r="B16" s="5">
        <f t="shared" ref="B16:M16" si="2">AVERAGE(B14:B15)</f>
        <v>1.2176950000000006E-2</v>
      </c>
      <c r="C16" s="5">
        <f t="shared" si="2"/>
        <v>3.0124499999999999E-2</v>
      </c>
      <c r="D16" s="5">
        <f t="shared" si="2"/>
        <v>-1.9623999999999961E-3</v>
      </c>
      <c r="E16" s="5">
        <f t="shared" si="2"/>
        <v>-1.2910000000000039E-3</v>
      </c>
      <c r="F16" s="5">
        <f t="shared" si="2"/>
        <v>-4.1299999999999948E-3</v>
      </c>
      <c r="G16" s="5">
        <f t="shared" si="2"/>
        <v>-5.5519999999999979E-3</v>
      </c>
      <c r="H16" s="5">
        <f t="shared" si="2"/>
        <v>1.8736650000000007E-2</v>
      </c>
      <c r="I16" s="5">
        <f t="shared" si="2"/>
        <v>-8.2122000000000028E-3</v>
      </c>
      <c r="J16" s="5">
        <f t="shared" si="2"/>
        <v>-3.7934999999999913E-3</v>
      </c>
      <c r="K16" s="5">
        <f t="shared" si="2"/>
        <v>-5.4098999999999953E-3</v>
      </c>
      <c r="L16" s="5">
        <f t="shared" si="2"/>
        <v>6.3194999999999953E-3</v>
      </c>
      <c r="M16" s="6">
        <f t="shared" si="2"/>
        <v>-1.3407499999999996E-2</v>
      </c>
    </row>
    <row r="19" spans="1:13" ht="36" customHeight="1">
      <c r="A19" s="32" t="s">
        <v>41</v>
      </c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</row>
    <row r="20" spans="1:13" ht="15">
      <c r="A20" s="16" t="s">
        <v>17</v>
      </c>
      <c r="B20" s="16" t="s">
        <v>1</v>
      </c>
      <c r="C20" s="16" t="s">
        <v>2</v>
      </c>
      <c r="D20" s="16" t="s">
        <v>3</v>
      </c>
      <c r="E20" s="16" t="s">
        <v>4</v>
      </c>
      <c r="F20" s="16" t="s">
        <v>5</v>
      </c>
      <c r="G20" s="16" t="s">
        <v>6</v>
      </c>
      <c r="H20" s="16" t="s">
        <v>7</v>
      </c>
      <c r="I20" s="16" t="s">
        <v>8</v>
      </c>
      <c r="J20" s="16" t="s">
        <v>9</v>
      </c>
      <c r="K20" s="16" t="s">
        <v>10</v>
      </c>
      <c r="L20" s="16" t="s">
        <v>11</v>
      </c>
      <c r="M20" s="16" t="s">
        <v>12</v>
      </c>
    </row>
    <row r="21" spans="1:13" ht="15">
      <c r="A21" s="17">
        <v>0.90490554171403581</v>
      </c>
      <c r="B21" s="17">
        <v>2.557848141070606E-2</v>
      </c>
      <c r="C21" s="17">
        <v>0.10268438112285609</v>
      </c>
      <c r="D21" s="17">
        <v>1.8610036041701937E-2</v>
      </c>
      <c r="E21" s="17">
        <v>2.6291091168573522E-2</v>
      </c>
      <c r="F21" s="17">
        <v>1.1280024672842939E-2</v>
      </c>
      <c r="G21" s="17">
        <v>-7.1133983212789726E-4</v>
      </c>
      <c r="H21" s="17">
        <v>1.8098074550688174E-2</v>
      </c>
      <c r="I21" s="17">
        <v>1.3006216588858517E-2</v>
      </c>
      <c r="J21" s="17">
        <v>1.948447062238454E-2</v>
      </c>
      <c r="K21" s="17">
        <v>-1.5792070825572629E-2</v>
      </c>
      <c r="L21" s="17">
        <v>8.8223555308289351E-3</v>
      </c>
      <c r="M21" s="17">
        <v>-3.4264229215548669E-2</v>
      </c>
    </row>
    <row r="22" spans="1:13" ht="15">
      <c r="A22" s="17">
        <v>1.0537317674947375</v>
      </c>
      <c r="B22" s="17">
        <v>5.5766067584238424E-3</v>
      </c>
      <c r="C22" s="17">
        <v>9.2013376551123474E-2</v>
      </c>
      <c r="D22" s="17">
        <v>-2.0202341501173147E-2</v>
      </c>
      <c r="E22" s="17">
        <v>-4.0329213129822574E-3</v>
      </c>
      <c r="F22" s="17">
        <v>-1.4311881667110098E-2</v>
      </c>
      <c r="G22" s="17">
        <v>-2.7090418712658087E-2</v>
      </c>
      <c r="H22" s="17">
        <v>2.5512989526136266E-2</v>
      </c>
      <c r="I22" s="17">
        <v>-2.2722055586463775E-2</v>
      </c>
      <c r="J22" s="17">
        <v>-4.300875644033769E-3</v>
      </c>
      <c r="K22" s="17">
        <v>-2.8096744152294278E-2</v>
      </c>
      <c r="L22" s="17">
        <v>2.6318303862993133E-2</v>
      </c>
      <c r="M22" s="17">
        <v>-4.7897789119759969E-2</v>
      </c>
    </row>
    <row r="23" spans="1:13" ht="15">
      <c r="A23" s="17">
        <v>1.041362690791223</v>
      </c>
      <c r="B23" s="17">
        <v>4.4182349241672886E-2</v>
      </c>
      <c r="C23" s="17">
        <v>0.1093025084056988</v>
      </c>
      <c r="D23" s="17">
        <v>-7.1202922038653893E-3</v>
      </c>
      <c r="E23" s="17">
        <v>-4.6842117994243086E-3</v>
      </c>
      <c r="F23" s="17">
        <v>-1.4985123727050591E-2</v>
      </c>
      <c r="G23" s="17">
        <v>-2.014465058900362E-2</v>
      </c>
      <c r="H23" s="17">
        <v>6.798329745289175E-2</v>
      </c>
      <c r="I23" s="17">
        <v>-2.9796811881667086E-2</v>
      </c>
      <c r="J23" s="17">
        <v>-1.3764180837425269E-2</v>
      </c>
      <c r="K23" s="17">
        <v>-1.9629060738733904E-2</v>
      </c>
      <c r="L23" s="17">
        <v>2.2929416317940984E-2</v>
      </c>
      <c r="M23" s="17">
        <v>-4.8647226724075301E-2</v>
      </c>
    </row>
  </sheetData>
  <mergeCells count="2">
    <mergeCell ref="A1:M2"/>
    <mergeCell ref="A19:M19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4a</vt:lpstr>
      <vt:lpstr>Figure 4c</vt:lpstr>
      <vt:lpstr>Supplementary Figure 9c</vt:lpstr>
      <vt:lpstr>Supplementary Figure 11a</vt:lpstr>
      <vt:lpstr>Supplementary Figure 1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6</dc:creator>
  <cp:lastModifiedBy>FengLab</cp:lastModifiedBy>
  <dcterms:created xsi:type="dcterms:W3CDTF">2015-06-05T18:19:34Z</dcterms:created>
  <dcterms:modified xsi:type="dcterms:W3CDTF">2022-07-05T02:02:09Z</dcterms:modified>
</cp:coreProperties>
</file>